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ilen\Desktop\research related\Gidey\Systematic review on bullying vict\"/>
    </mc:Choice>
  </mc:AlternateContent>
  <bookViews>
    <workbookView xWindow="0" yWindow="0" windowWidth="19200" windowHeight="6810" activeTab="1"/>
  </bookViews>
  <sheets>
    <sheet name="Sheet1" sheetId="1" r:id="rId1"/>
    <sheet name="Sheet2" sheetId="2" r:id="rId2"/>
    <sheet name="Sheet3" sheetId="4" r:id="rId3"/>
    <sheet name="Sheet4" sheetId="5" r:id="rId4"/>
    <sheet name="Sheet5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6" l="1"/>
  <c r="L26" i="6" s="1"/>
  <c r="J26" i="6"/>
  <c r="K25" i="6"/>
  <c r="L25" i="6" s="1"/>
  <c r="J25" i="6"/>
  <c r="K24" i="6"/>
  <c r="L24" i="6" s="1"/>
  <c r="J24" i="6"/>
  <c r="K23" i="6"/>
  <c r="L23" i="6" s="1"/>
  <c r="J23" i="6"/>
  <c r="K22" i="6"/>
  <c r="L22" i="6" s="1"/>
  <c r="J22" i="6"/>
  <c r="K21" i="6"/>
  <c r="L21" i="6" s="1"/>
  <c r="J21" i="6"/>
  <c r="K20" i="6"/>
  <c r="L20" i="6" s="1"/>
  <c r="J20" i="6"/>
  <c r="K19" i="6"/>
  <c r="L19" i="6" s="1"/>
  <c r="J19" i="6"/>
  <c r="K18" i="6"/>
  <c r="L18" i="6" s="1"/>
  <c r="J18" i="6"/>
  <c r="K17" i="6"/>
  <c r="L17" i="6" s="1"/>
  <c r="J17" i="6"/>
  <c r="K16" i="6"/>
  <c r="L16" i="6" s="1"/>
  <c r="J16" i="6"/>
  <c r="K15" i="6"/>
  <c r="L15" i="6" s="1"/>
  <c r="J15" i="6"/>
  <c r="K14" i="6"/>
  <c r="L14" i="6" s="1"/>
  <c r="J14" i="6"/>
  <c r="K13" i="6"/>
  <c r="L13" i="6" s="1"/>
  <c r="J13" i="6"/>
  <c r="K12" i="6"/>
  <c r="L12" i="6" s="1"/>
  <c r="J12" i="6"/>
  <c r="K11" i="6"/>
  <c r="L11" i="6" s="1"/>
  <c r="J11" i="6"/>
  <c r="K10" i="6"/>
  <c r="L10" i="6" s="1"/>
  <c r="J10" i="6"/>
  <c r="K9" i="6"/>
  <c r="L9" i="6" s="1"/>
  <c r="J9" i="6"/>
  <c r="K8" i="6"/>
  <c r="L8" i="6" s="1"/>
  <c r="J8" i="6"/>
  <c r="K7" i="6"/>
  <c r="L7" i="6" s="1"/>
  <c r="J7" i="6"/>
  <c r="K6" i="6"/>
  <c r="L6" i="6" s="1"/>
  <c r="J6" i="6"/>
  <c r="K5" i="6"/>
  <c r="L5" i="6" s="1"/>
  <c r="J5" i="6"/>
  <c r="K4" i="6"/>
  <c r="L4" i="6" s="1"/>
  <c r="J4" i="6"/>
  <c r="K3" i="6"/>
  <c r="L3" i="6" s="1"/>
  <c r="J3" i="6"/>
  <c r="K2" i="6"/>
  <c r="L2" i="6" s="1"/>
  <c r="J2" i="6"/>
  <c r="K26" i="4" l="1"/>
  <c r="J26" i="4"/>
  <c r="I26" i="4"/>
  <c r="J25" i="4"/>
  <c r="K25" i="4" s="1"/>
  <c r="I25" i="4"/>
  <c r="J24" i="4"/>
  <c r="K24" i="4" s="1"/>
  <c r="I24" i="4"/>
  <c r="J23" i="4"/>
  <c r="K23" i="4" s="1"/>
  <c r="I23" i="4"/>
  <c r="J22" i="4"/>
  <c r="K22" i="4" s="1"/>
  <c r="I22" i="4"/>
  <c r="J21" i="4"/>
  <c r="K21" i="4" s="1"/>
  <c r="I21" i="4"/>
  <c r="J20" i="4"/>
  <c r="K20" i="4" s="1"/>
  <c r="I20" i="4"/>
  <c r="J19" i="4"/>
  <c r="K19" i="4" s="1"/>
  <c r="I19" i="4"/>
  <c r="K18" i="4"/>
  <c r="J18" i="4"/>
  <c r="I18" i="4"/>
  <c r="J17" i="4"/>
  <c r="K17" i="4" s="1"/>
  <c r="I17" i="4"/>
  <c r="K16" i="4"/>
  <c r="J16" i="4"/>
  <c r="I16" i="4"/>
  <c r="J15" i="4"/>
  <c r="K15" i="4" s="1"/>
  <c r="I15" i="4"/>
  <c r="K14" i="4"/>
  <c r="J14" i="4"/>
  <c r="I14" i="4"/>
  <c r="J13" i="4"/>
  <c r="K13" i="4" s="1"/>
  <c r="I13" i="4"/>
  <c r="K12" i="4"/>
  <c r="J12" i="4"/>
  <c r="I12" i="4"/>
  <c r="J11" i="4"/>
  <c r="K11" i="4" s="1"/>
  <c r="I11" i="4"/>
  <c r="K10" i="4"/>
  <c r="J10" i="4"/>
  <c r="I10" i="4"/>
  <c r="J9" i="4"/>
  <c r="K9" i="4" s="1"/>
  <c r="I9" i="4"/>
  <c r="K8" i="4"/>
  <c r="J8" i="4"/>
  <c r="I8" i="4"/>
  <c r="J7" i="4"/>
  <c r="K7" i="4" s="1"/>
  <c r="I7" i="4"/>
  <c r="K6" i="4"/>
  <c r="J6" i="4"/>
  <c r="I6" i="4"/>
  <c r="J5" i="4"/>
  <c r="K5" i="4" s="1"/>
  <c r="I5" i="4"/>
  <c r="K4" i="4"/>
  <c r="J4" i="4"/>
  <c r="I4" i="4"/>
  <c r="J3" i="4"/>
  <c r="K3" i="4" s="1"/>
  <c r="I3" i="4"/>
  <c r="K2" i="4"/>
  <c r="J2" i="4"/>
  <c r="I2" i="4"/>
  <c r="N3" i="2" l="1"/>
  <c r="N4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" i="2"/>
  <c r="M3" i="2"/>
  <c r="M4" i="2"/>
  <c r="M5" i="2"/>
  <c r="N5" i="2" s="1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" i="2"/>
  <c r="H13" i="1" l="1"/>
  <c r="J15" i="1"/>
  <c r="J17" i="1"/>
  <c r="J19" i="1"/>
  <c r="J21" i="1"/>
  <c r="J23" i="1"/>
  <c r="J25" i="1"/>
  <c r="J2" i="1"/>
  <c r="I3" i="1"/>
  <c r="J3" i="1" s="1"/>
  <c r="I4" i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I16" i="1"/>
  <c r="J16" i="1" s="1"/>
  <c r="I17" i="1"/>
  <c r="I18" i="1"/>
  <c r="J18" i="1" s="1"/>
  <c r="I19" i="1"/>
  <c r="I20" i="1"/>
  <c r="J20" i="1" s="1"/>
  <c r="I21" i="1"/>
  <c r="I22" i="1"/>
  <c r="J22" i="1" s="1"/>
  <c r="I23" i="1"/>
  <c r="I24" i="1"/>
  <c r="J24" i="1" s="1"/>
  <c r="I25" i="1"/>
  <c r="I26" i="1"/>
  <c r="J26" i="1" s="1"/>
  <c r="I2" i="1"/>
  <c r="H3" i="1"/>
  <c r="H4" i="1"/>
  <c r="H5" i="1"/>
  <c r="H6" i="1"/>
  <c r="H7" i="1"/>
  <c r="H8" i="1"/>
  <c r="H9" i="1"/>
  <c r="H10" i="1"/>
  <c r="H11" i="1"/>
  <c r="H12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" i="1"/>
</calcChain>
</file>

<file path=xl/sharedStrings.xml><?xml version="1.0" encoding="utf-8"?>
<sst xmlns="http://schemas.openxmlformats.org/spreadsheetml/2006/main" count="656" uniqueCount="227">
  <si>
    <t>Authors name</t>
  </si>
  <si>
    <t>Year of puplication</t>
  </si>
  <si>
    <t>Study design</t>
  </si>
  <si>
    <t>Population</t>
  </si>
  <si>
    <t>Assessment tool</t>
  </si>
  <si>
    <t xml:space="preserve">Sample size </t>
  </si>
  <si>
    <t>Stan prevalence</t>
  </si>
  <si>
    <t>Log prevalence</t>
  </si>
  <si>
    <t>Stan Log prevalence</t>
  </si>
  <si>
    <t xml:space="preserve">Authors' name </t>
  </si>
  <si>
    <t>Associated factors</t>
  </si>
  <si>
    <t>OR</t>
  </si>
  <si>
    <t>LCI</t>
  </si>
  <si>
    <t>UCI</t>
  </si>
  <si>
    <t>Log OR</t>
  </si>
  <si>
    <t>Log LCI</t>
  </si>
  <si>
    <t>Log UCI</t>
  </si>
  <si>
    <t>Stan Log OR</t>
  </si>
  <si>
    <t>Country</t>
  </si>
  <si>
    <t>Aboagye et al., 2021</t>
  </si>
  <si>
    <t>Ghana</t>
  </si>
  <si>
    <t>Nigeria</t>
  </si>
  <si>
    <t>Adeosun et al., 2015</t>
  </si>
  <si>
    <t>Fobi et al., 2022</t>
  </si>
  <si>
    <t>Galal et al., 2019</t>
  </si>
  <si>
    <t xml:space="preserve">Egypt </t>
  </si>
  <si>
    <t>Ghardallou et al., 2024</t>
  </si>
  <si>
    <t>Tunisia</t>
  </si>
  <si>
    <t>OBVQ</t>
  </si>
  <si>
    <t>Ighaede-Edwards et al., 2023</t>
  </si>
  <si>
    <t>Khairy et al., 2021</t>
  </si>
  <si>
    <t>South Africa</t>
  </si>
  <si>
    <t>Mlisa et al., 2008</t>
  </si>
  <si>
    <t>Mokaya et al., 2022</t>
  </si>
  <si>
    <t>Kenya</t>
  </si>
  <si>
    <t>Liberia</t>
  </si>
  <si>
    <t>Okobi et al., 2023</t>
  </si>
  <si>
    <t>Mozambique</t>
  </si>
  <si>
    <t>Peltzer and Pengpid, 2020</t>
  </si>
  <si>
    <t>Raji et al., 2019</t>
  </si>
  <si>
    <t>Algeria</t>
  </si>
  <si>
    <t>Rudatskira et al., 2014</t>
  </si>
  <si>
    <t>Shongwe et al., 2021</t>
  </si>
  <si>
    <t>Botswana</t>
  </si>
  <si>
    <t>Sricharan Pasupulati et al., 2013</t>
  </si>
  <si>
    <t>Ethiopia</t>
  </si>
  <si>
    <t>Tarafa et al., 2022</t>
  </si>
  <si>
    <t>Cross-sectional</t>
  </si>
  <si>
    <t>Self-reported bullying victimization</t>
  </si>
  <si>
    <t>short version aggression and victimization scale.</t>
  </si>
  <si>
    <t>School Life Survey</t>
  </si>
  <si>
    <t>self-reported Adolescent Peer Relations questionnaire</t>
  </si>
  <si>
    <t>Eswatini</t>
  </si>
  <si>
    <t>Fredj et al., 2023</t>
  </si>
  <si>
    <t>GSHS</t>
  </si>
  <si>
    <t>Hirpa et al., 2018</t>
  </si>
  <si>
    <t>ROBVQ</t>
  </si>
  <si>
    <t>Kubwalo et al., 2013</t>
  </si>
  <si>
    <t>Malawi</t>
  </si>
  <si>
    <t>Mazaba-Liwewe et al., 2015</t>
  </si>
  <si>
    <t>Benin</t>
  </si>
  <si>
    <t>Olumide et al., 2016</t>
  </si>
  <si>
    <t xml:space="preserve">Sierra Leone </t>
  </si>
  <si>
    <t>Osborne et al., 2023</t>
  </si>
  <si>
    <t>Peer victimization scale questionnaire</t>
  </si>
  <si>
    <t>Sandhu et al., 2018</t>
  </si>
  <si>
    <t xml:space="preserve">Engaging in physical fighting </t>
  </si>
  <si>
    <t>Feeling lonely</t>
  </si>
  <si>
    <t>Being worried</t>
  </si>
  <si>
    <t>Siziya et al., 2012</t>
  </si>
  <si>
    <t>Zambia</t>
  </si>
  <si>
    <t>Owusu et al., 2011</t>
  </si>
  <si>
    <t>Current substance use</t>
  </si>
  <si>
    <t>Prevalence of bully in %</t>
  </si>
  <si>
    <t>Forms of bullying scale (FBS)</t>
  </si>
  <si>
    <t xml:space="preserve">Semi-stractured questionnaire  </t>
  </si>
  <si>
    <t>From 2019   to 2024</t>
  </si>
  <si>
    <t>Western Africa</t>
  </si>
  <si>
    <t>From 2008 to 2018</t>
  </si>
  <si>
    <t>Northern Africa</t>
  </si>
  <si>
    <t xml:space="preserve">Eastern Africa </t>
  </si>
  <si>
    <t>Souther Africa</t>
  </si>
  <si>
    <t>Southern Africa</t>
  </si>
  <si>
    <t>Year of publication</t>
  </si>
  <si>
    <t>The association between school bullying victimization and substance use among adolescents in Malawi: the mediating effect of loneliness</t>
  </si>
  <si>
    <t>Kim et al., 2020</t>
  </si>
  <si>
    <t>Varela et al., 2020</t>
  </si>
  <si>
    <t>Examining the relationship among bullying, school climate and adolescent well-being in Chile and South Africa: A cross cultural comparison</t>
  </si>
  <si>
    <t>This article doesn’t report the prevalence of bullying victimization and doesn't go in line with the objective of this study</t>
  </si>
  <si>
    <t>Prevalence and determinants of school bullying in Qatar: a cross-sectional study</t>
  </si>
  <si>
    <t xml:space="preserve"> The study was conducted outside Africa</t>
  </si>
  <si>
    <t>Kamal et al., 2023</t>
  </si>
  <si>
    <t>Combined victimization of face-to-face and cyberbullying and adverse health outcomes among school-age adolescents in Argentina</t>
  </si>
  <si>
    <t>Pengpid and Peltzer, 2023</t>
  </si>
  <si>
    <t>Ethnic differences in bullying victimization and psychological distress: A test of an ecological model</t>
  </si>
  <si>
    <t>The objective of the study doesn't go inline with this study</t>
  </si>
  <si>
    <t>Rhee et al., 2017</t>
  </si>
  <si>
    <t>Savahl et al., 2024</t>
  </si>
  <si>
    <t>Children’s Experiences of Bullying Victimization and the Influence on Their Subjective Well-Being: a Population-Based Study</t>
  </si>
  <si>
    <t>Bullies, victims, and bully-victims: a longitudinal examination of the effects of bullying-victimization experiences on youth well-being</t>
  </si>
  <si>
    <t>The objective of the study doesn't go in line with this study and it was conducted outside of Africa(Seweden)</t>
  </si>
  <si>
    <t>Özdemir and Stattin, 2011</t>
  </si>
  <si>
    <t>Bullying victimisation, internalising symptoms, and conduct problems in South African children and adolescents: A longitudinal investigation</t>
  </si>
  <si>
    <t>Boyes et al., 2014</t>
  </si>
  <si>
    <t>Bullying victimization and sexual behavior among adolescents aged 12–15 years from 53 countries: A global perspective</t>
  </si>
  <si>
    <t xml:space="preserve"> The objective of the study doesn't go inline with this study(global prospective)</t>
  </si>
  <si>
    <t>Smith et al., 2020</t>
  </si>
  <si>
    <t>The relationship between psychological distress and bullying victimisation among school-going adolescents in Ghana: a cross-sectional study</t>
  </si>
  <si>
    <t>Arhin et al., 2019</t>
  </si>
  <si>
    <t>Effects of a skills-based prevention program on bullying and bully victimization among elementary school children</t>
  </si>
  <si>
    <t>Jenson and Dieterich, 2007</t>
  </si>
  <si>
    <t>Bullying victimization due to racial, ethnic, citizenship and/or religious status: A systematic review</t>
  </si>
  <si>
    <t>Sapouna et al., 2023</t>
  </si>
  <si>
    <t>Racial bullying and victimization in Canadian school-aged children: Individual and school level effects</t>
  </si>
  <si>
    <t>Larochette et al., 2010</t>
  </si>
  <si>
    <t>Bullying victimization among LGBTQ youth: Critical issues and future directions</t>
  </si>
  <si>
    <t>Gower et al., 2018</t>
  </si>
  <si>
    <t>Bullying victimization and suicidal behavior among adolescents in 28 countries and territories: a moderated mediation model</t>
  </si>
  <si>
    <t>Peprah et al., 2023</t>
  </si>
  <si>
    <t>Bullying victimization and juvenile delinquency in Ghanaian schools: the moderating effect of social support</t>
  </si>
  <si>
    <t>Duah, 2023</t>
  </si>
  <si>
    <t>Bullying victimization, school environment, and suicide ideation and plan: focusing on youth in low-and middle-income countries</t>
  </si>
  <si>
    <t>Kim and Chun, 2020</t>
  </si>
  <si>
    <t>Bullying victimization and trauma</t>
  </si>
  <si>
    <t>Idsoe et al., 2021</t>
  </si>
  <si>
    <t>Do family-level factors associated with bullying perpetration and peer victimization differ by race? Comparing European American and African American youth</t>
  </si>
  <si>
    <t>Hong et al., 2020</t>
  </si>
  <si>
    <t>Bullying victimization, socioeconomic status and behavioral characteristics of 12th graders in the United States, 1989 to 2009: repetitive trends and persistent risk differentials</t>
  </si>
  <si>
    <t>Fu et al., 2013</t>
  </si>
  <si>
    <t>A review of research on school bullying among African American youth: An ecological systems analysis</t>
  </si>
  <si>
    <t>Patton et al., 2013</t>
  </si>
  <si>
    <t>Examining associations between race, urbanicity, and patterns of bullying involvement</t>
  </si>
  <si>
    <t>Goldweber et al., 2013</t>
  </si>
  <si>
    <t>Violence exposure and bullying among African American adolescents: Examining the protective role of academic engagement</t>
  </si>
  <si>
    <t>Elsaesser et al., 2016</t>
  </si>
  <si>
    <t>Bullying and depressive symptomatology among low-income, African–American youth</t>
  </si>
  <si>
    <t>Fitzpatrick et al., 2010</t>
  </si>
  <si>
    <t>Bodies and bullying: The interaction of gender, race, ethnicity, weight, and inequality with school victimization</t>
  </si>
  <si>
    <t>Kahle and Peguero, 2017</t>
  </si>
  <si>
    <t>Nature and prevalence of bullying among adolescent in Ngaka Modiri Molema district North-West Province South Africa</t>
  </si>
  <si>
    <t>Ramadie, 2013</t>
  </si>
  <si>
    <t>Epidemiology of suicidal behaviors among junior and senior high school adolescents: exploring the interactions between bullying victimization, substance use, and physical inactivity</t>
  </si>
  <si>
    <t>Iyanda et al., 2022</t>
  </si>
  <si>
    <t>Bullying victimization and externalizing and internalizing symptoms among in-school adolescents from five ASEAN countries</t>
  </si>
  <si>
    <t>Pengpid and Peltzer, 2019</t>
  </si>
  <si>
    <t>Factors associated with bullying victimization among Korean adolescents</t>
  </si>
  <si>
    <t>Seo et al., 2017</t>
  </si>
  <si>
    <t>Mobile bullying among rural South African students: Examining the applicability of existing theories</t>
  </si>
  <si>
    <t>Mimbi Dr et al., 2018</t>
  </si>
  <si>
    <t>Adolescent loneliness in 70 Countries across Africa, America, and Asia: a comparison of prevalence and correlates</t>
  </si>
  <si>
    <t>The objective of the study doesn't go inline with this study and it includes participants from none African countries</t>
  </si>
  <si>
    <t>Igami et al., 2023</t>
  </si>
  <si>
    <t>Global variation in the prevalence of bullying victimisation amongst adolescents: Role of peer and parental supports</t>
  </si>
  <si>
    <t>Biswas et al., 2020</t>
  </si>
  <si>
    <t>Cumulative bullying victimization: An investigation of the dose–response relationship between victimization and the associated mental health outcomes, social supports, and school experiences of rural adolescents</t>
  </si>
  <si>
    <t>Evans et al., 2014</t>
  </si>
  <si>
    <t>Consequences of being bullied: Results from a longitudinal assessment of bullying victimization in a multisite sample of American students</t>
  </si>
  <si>
    <t>Esbensen and Carson, 2009</t>
  </si>
  <si>
    <t>School Bullying in African American Adolescents: An Examination of Contributing Factors</t>
  </si>
  <si>
    <t>Ballard, 2022</t>
  </si>
  <si>
    <t>Not just pushing and shoving: School bullying among African American adolescents</t>
  </si>
  <si>
    <t>Fitzpatrick et al., 2007</t>
  </si>
  <si>
    <t>Trends in bullying victimization by gender among US high school students</t>
  </si>
  <si>
    <t>Pontes et al., 2018</t>
  </si>
  <si>
    <t>Bullying and victimization among Black and Hispanic adolescents</t>
  </si>
  <si>
    <t>Peskin et al., 2006</t>
  </si>
  <si>
    <t>Placing school victimization in a global context</t>
  </si>
  <si>
    <t>Haner and Lee, 2017</t>
  </si>
  <si>
    <t>Food insecurity and bullying victimization among 170,618 adolescents in 59 countries</t>
  </si>
  <si>
    <t>Liang et al., 2021</t>
  </si>
  <si>
    <t>Bullying and victimization among adolescents: The role of ethnicity and ethnic composition of school class</t>
  </si>
  <si>
    <t>Vervoort et al., 2010</t>
  </si>
  <si>
    <t>Bullying victimization and adverse health behaviors among school‐going adolescents in South Asia: Findings from the global school‐based student health survey</t>
  </si>
  <si>
    <t>Rahman et al., 2020</t>
  </si>
  <si>
    <t>Bullying victimization among school-aged immigrant youth in the United States</t>
  </si>
  <si>
    <t>Maynard et al., 2016</t>
  </si>
  <si>
    <t>School-based anti-bullying interventions for adolescents in low-and middle-income countries: A systematic review</t>
  </si>
  <si>
    <t>Sivaraman et al., 2019)</t>
  </si>
  <si>
    <t>The temporal sequence of bullying victimization, academic achievement, and school attendance: A review of the literature</t>
  </si>
  <si>
    <t>Laith and Vaillancourt, 2022</t>
  </si>
  <si>
    <t>Adolescent bullying victimization and psychosomatic symptoms: Can relationship quality with fathers buffer this association?</t>
  </si>
  <si>
    <t>Hong et al., 2021</t>
  </si>
  <si>
    <t>Patterns of elementary school students’ bullying victimization: roles of family and individual factors</t>
  </si>
  <si>
    <t>Wu et al., 2023</t>
  </si>
  <si>
    <t>School climate and bullying victimization: a latent class growth model analysis</t>
  </si>
  <si>
    <t>Gage et al., 2014</t>
  </si>
  <si>
    <t>Perceived social support from family and friends and bullying victimization among adolescents</t>
  </si>
  <si>
    <t>Shaheen et al., 2019</t>
  </si>
  <si>
    <t>Author's name</t>
  </si>
  <si>
    <t>Name of data extractor</t>
  </si>
  <si>
    <t>Date of data extraction</t>
  </si>
  <si>
    <t>Title of article</t>
  </si>
  <si>
    <t>Gidey Rtbey</t>
  </si>
  <si>
    <t>Girum Nakie</t>
  </si>
  <si>
    <t>Bullying Victimization among In-School Adolescents in Ghana: Analysis of Prevalence and Correlates from the Global School-Based Health Survey</t>
  </si>
  <si>
    <t>Bullying Victimization among Secondary School Students in Lagos, Nigeria: Emotional, Behavioral and Mental Health Correlates</t>
  </si>
  <si>
    <t>Bullying Victimisation Among Deaf Adolescents: A School-Based Self-Report Survey in Ghana</t>
  </si>
  <si>
    <t>Associations of psychological factors, parental involvement, and adverse health behaviors with bullying among tunisian middle school students</t>
  </si>
  <si>
    <t>Prevalence and correlates of bullying and victimization among school students in rural Egypt</t>
  </si>
  <si>
    <t>Bullying victimization among adolescents: Prevalence, associated factors and correlation with mental health outcomes</t>
  </si>
  <si>
    <t>Prevalence and predictors of bullying among in-school adolescents in Nigeria</t>
  </si>
  <si>
    <t>Bullying and Victimization among Adolescents in Governmental Schools in Aswan City, Upper Egypt</t>
  </si>
  <si>
    <t>Prevalence and correlates of being bullied among inschool adolescents in Malawi: results from the 2009 Global School-Based Health Survey</t>
  </si>
  <si>
    <t>Bullying victimization in Benin: Prevalence and its correlates among in-school adolescent</t>
  </si>
  <si>
    <t>Bullying at Rural High Schools in the Eastern Cape Province, South Africa: Prevalence, and Risk and Protective Factors at School and in the Family</t>
  </si>
  <si>
    <t>Factors Associated with Bullying Victimization among Adolescents Joining Public Secondary Schools in Nairobi County Kenya: A cross-sectional study</t>
  </si>
  <si>
    <t>Association of Bullying Victimization With Suicide Ideation and Attempt Among SchoolGoing Adolescents in Post-conflict Liberia: Findings From the Global School-Based Health Survey</t>
  </si>
  <si>
    <t>Prevalence and correlates of the perpetration of cyberbullying among in-school adolescents in Oyo State, Nigeria</t>
  </si>
  <si>
    <t>Bullying victimization among in-school adolescents in Sierra Leone: A cross-sectional analysis of the 2017 Sierra Leone Global School-Based Health Survey</t>
  </si>
  <si>
    <t>The Association Between Bullying and Psychological Health Among Senior High School Students in Ghana, West Africa</t>
  </si>
  <si>
    <t>Prevalence of bullying victimisation and associated factors among in-school adolescents in Mozambique</t>
  </si>
  <si>
    <t>Prevalence and Predictors of Bullying Victimization among in-School Adolescents in Sokoto Metropolis, North-Western Nigeria</t>
  </si>
  <si>
    <t>Correlates of bullying victimization among school-going adolescents in Algeria: Results from the 2011 global school-based health survey</t>
  </si>
  <si>
    <t>Are there Gender Differences in the Prevalence and Correlates of Bullying Victimization Among in‑School Youth in Eswatin</t>
  </si>
  <si>
    <t>Victimization from bullying among school-attending adolescents in grades 7 to 10 in Zambia</t>
  </si>
  <si>
    <t>Correlates of bullying victimization among in-school adolescents in the 2005 Botswana Global School-Based Health Survey</t>
  </si>
  <si>
    <t>Bullying victimization and its associated factors among adolescents in Illu Abba Bor Zone, Southwest Ethiopia: a cross-sectional study</t>
  </si>
  <si>
    <t>Reasons for exclusion from the analysis based on the eligibility criterias</t>
  </si>
  <si>
    <t>Title of the articles</t>
  </si>
  <si>
    <t>Jun 01/2024</t>
  </si>
  <si>
    <t>Jun 02/2024</t>
  </si>
  <si>
    <t>Jun 03/2024</t>
  </si>
  <si>
    <t>Jun 04/2024</t>
  </si>
  <si>
    <t>Jun 07/2024</t>
  </si>
  <si>
    <t>Jun 10/2024</t>
  </si>
  <si>
    <t>Bullying victimization and adjustment among Ethiopian elementary school students</t>
  </si>
  <si>
    <t>Bullying among Ethiopian and Indian school students: A comparativ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222222"/>
      <name val="Times New Roman"/>
      <family val="1"/>
    </font>
    <font>
      <sz val="11"/>
      <name val="Calibri"/>
      <family val="2"/>
      <scheme val="minor"/>
    </font>
    <font>
      <sz val="1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3" fontId="6" fillId="0" borderId="0" xfId="0" applyNumberFormat="1" applyFont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3" fontId="6" fillId="0" borderId="0" xfId="0" applyNumberFormat="1" applyFont="1" applyAlignment="1">
      <alignment horizontal="left"/>
    </xf>
    <xf numFmtId="3" fontId="3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zoomScale="85" zoomScaleNormal="85" workbookViewId="0">
      <selection activeCell="G20" sqref="G20"/>
    </sheetView>
  </sheetViews>
  <sheetFormatPr defaultRowHeight="14.5" x14ac:dyDescent="0.35"/>
  <cols>
    <col min="1" max="1" width="28.7265625" style="6" customWidth="1"/>
    <col min="2" max="2" width="17.7265625" style="6" customWidth="1"/>
    <col min="3" max="3" width="20.6328125" style="6" customWidth="1"/>
    <col min="4" max="4" width="18.26953125" style="6" customWidth="1"/>
    <col min="5" max="5" width="18.6328125" style="6" customWidth="1"/>
    <col min="6" max="6" width="12.26953125" style="7" customWidth="1"/>
    <col min="7" max="7" width="19.90625" style="7" customWidth="1"/>
    <col min="8" max="8" width="14.7265625" customWidth="1"/>
    <col min="9" max="9" width="13.1796875" customWidth="1"/>
    <col min="10" max="10" width="14.26953125" customWidth="1"/>
    <col min="11" max="11" width="10.81640625" customWidth="1"/>
  </cols>
  <sheetData>
    <row r="1" spans="1:10" s="1" customFormat="1" ht="15" x14ac:dyDescent="0.3">
      <c r="A1" s="1" t="s">
        <v>0</v>
      </c>
      <c r="B1" s="2" t="s">
        <v>1</v>
      </c>
      <c r="C1" s="1" t="s">
        <v>2</v>
      </c>
      <c r="D1" s="1" t="s">
        <v>18</v>
      </c>
      <c r="E1" s="1" t="s">
        <v>4</v>
      </c>
      <c r="F1" s="5" t="s">
        <v>5</v>
      </c>
      <c r="G1" s="5" t="s">
        <v>73</v>
      </c>
      <c r="H1" s="1" t="s">
        <v>6</v>
      </c>
      <c r="I1" s="1" t="s">
        <v>7</v>
      </c>
      <c r="J1" s="1" t="s">
        <v>8</v>
      </c>
    </row>
    <row r="2" spans="1:10" x14ac:dyDescent="0.35">
      <c r="A2" s="6" t="s">
        <v>19</v>
      </c>
      <c r="B2" s="6">
        <v>2021</v>
      </c>
      <c r="C2" s="6" t="s">
        <v>47</v>
      </c>
      <c r="D2" s="6" t="s">
        <v>20</v>
      </c>
      <c r="E2" s="6" t="s">
        <v>48</v>
      </c>
      <c r="F2" s="7">
        <v>1342</v>
      </c>
      <c r="G2" s="7">
        <v>41.3</v>
      </c>
      <c r="H2">
        <f>SQRT(G2*(100-G2)/F2)</f>
        <v>1.3440574068713445</v>
      </c>
      <c r="I2">
        <f>LN(G2)</f>
        <v>3.7208624999669868</v>
      </c>
      <c r="J2">
        <f>SQRT(I2*(100-I2)/G2)</f>
        <v>2.9451870380224663</v>
      </c>
    </row>
    <row r="3" spans="1:10" ht="13" customHeight="1" x14ac:dyDescent="0.35">
      <c r="A3" s="6" t="s">
        <v>22</v>
      </c>
      <c r="B3" s="6">
        <v>2015</v>
      </c>
      <c r="C3" s="6" t="s">
        <v>47</v>
      </c>
      <c r="D3" s="6" t="s">
        <v>21</v>
      </c>
      <c r="E3" s="11" t="s">
        <v>54</v>
      </c>
      <c r="F3" s="7">
        <v>380</v>
      </c>
      <c r="G3" s="7">
        <v>56.8</v>
      </c>
      <c r="H3">
        <f t="shared" ref="H3:H26" si="0">SQRT(G3*(100-G3)/F3)</f>
        <v>2.5411145503291932</v>
      </c>
      <c r="I3">
        <f t="shared" ref="I3:I26" si="1">LN(G3)</f>
        <v>4.0395363257271057</v>
      </c>
      <c r="J3">
        <f t="shared" ref="J3:J26" si="2">SQRT(I3*(100-I3)/G3)</f>
        <v>2.6123884801517572</v>
      </c>
    </row>
    <row r="4" spans="1:10" x14ac:dyDescent="0.35">
      <c r="A4" s="6" t="s">
        <v>23</v>
      </c>
      <c r="B4" s="6">
        <v>2022</v>
      </c>
      <c r="C4" s="6" t="s">
        <v>47</v>
      </c>
      <c r="D4" s="6" t="s">
        <v>20</v>
      </c>
      <c r="E4" s="6" t="s">
        <v>48</v>
      </c>
      <c r="F4" s="7">
        <v>450</v>
      </c>
      <c r="G4" s="7">
        <v>55.1</v>
      </c>
      <c r="H4">
        <f t="shared" si="0"/>
        <v>2.3447293139199576</v>
      </c>
      <c r="I4">
        <f t="shared" si="1"/>
        <v>4.0091497161588689</v>
      </c>
      <c r="J4">
        <f t="shared" si="2"/>
        <v>2.6428058364356222</v>
      </c>
    </row>
    <row r="5" spans="1:10" x14ac:dyDescent="0.35">
      <c r="A5" s="6" t="s">
        <v>53</v>
      </c>
      <c r="B5" s="6">
        <v>2023</v>
      </c>
      <c r="C5" s="6" t="s">
        <v>47</v>
      </c>
      <c r="D5" s="6" t="s">
        <v>27</v>
      </c>
      <c r="E5" s="6" t="s">
        <v>54</v>
      </c>
      <c r="F5" s="7">
        <v>791</v>
      </c>
      <c r="G5" s="7">
        <v>43.4</v>
      </c>
      <c r="H5">
        <f t="shared" si="0"/>
        <v>1.7622391227253233</v>
      </c>
      <c r="I5">
        <f t="shared" si="1"/>
        <v>3.7704594411063592</v>
      </c>
      <c r="J5">
        <f t="shared" si="2"/>
        <v>2.8913886914127742</v>
      </c>
    </row>
    <row r="6" spans="1:10" x14ac:dyDescent="0.35">
      <c r="A6" s="6" t="s">
        <v>24</v>
      </c>
      <c r="B6" s="6">
        <v>2019</v>
      </c>
      <c r="C6" s="6" t="s">
        <v>47</v>
      </c>
      <c r="D6" s="6" t="s">
        <v>25</v>
      </c>
      <c r="E6" s="6" t="s">
        <v>49</v>
      </c>
      <c r="F6" s="7">
        <v>476</v>
      </c>
      <c r="G6" s="7">
        <v>57.8</v>
      </c>
      <c r="H6">
        <f t="shared" si="0"/>
        <v>2.2636885197141665</v>
      </c>
      <c r="I6">
        <f t="shared" si="1"/>
        <v>4.0569887756783318</v>
      </c>
      <c r="J6">
        <f t="shared" si="2"/>
        <v>2.5950435843885846</v>
      </c>
    </row>
    <row r="7" spans="1:10" x14ac:dyDescent="0.35">
      <c r="A7" s="6" t="s">
        <v>26</v>
      </c>
      <c r="B7" s="6">
        <v>2024</v>
      </c>
      <c r="C7" s="6" t="s">
        <v>47</v>
      </c>
      <c r="D7" s="6" t="s">
        <v>27</v>
      </c>
      <c r="E7" s="6" t="s">
        <v>28</v>
      </c>
      <c r="F7" s="7">
        <v>1111</v>
      </c>
      <c r="G7" s="7">
        <v>45.8</v>
      </c>
      <c r="H7">
        <f t="shared" si="0"/>
        <v>1.4947733723690273</v>
      </c>
      <c r="I7">
        <f t="shared" si="1"/>
        <v>3.824284091120139</v>
      </c>
      <c r="J7">
        <f t="shared" si="2"/>
        <v>2.8338381871998024</v>
      </c>
    </row>
    <row r="8" spans="1:10" x14ac:dyDescent="0.35">
      <c r="A8" s="6" t="s">
        <v>55</v>
      </c>
      <c r="B8" s="6">
        <v>2008</v>
      </c>
      <c r="C8" s="6" t="s">
        <v>47</v>
      </c>
      <c r="D8" s="6" t="s">
        <v>45</v>
      </c>
      <c r="E8" s="6" t="s">
        <v>56</v>
      </c>
      <c r="F8" s="7">
        <v>809</v>
      </c>
      <c r="G8" s="7">
        <v>37.6</v>
      </c>
      <c r="H8">
        <f t="shared" si="0"/>
        <v>1.702989445989622</v>
      </c>
      <c r="I8">
        <f t="shared" si="1"/>
        <v>3.6270040503958487</v>
      </c>
      <c r="J8">
        <f t="shared" si="2"/>
        <v>3.0490024818817707</v>
      </c>
    </row>
    <row r="9" spans="1:10" x14ac:dyDescent="0.35">
      <c r="A9" s="6" t="s">
        <v>29</v>
      </c>
      <c r="B9" s="6">
        <v>2023</v>
      </c>
      <c r="C9" s="6" t="s">
        <v>47</v>
      </c>
      <c r="D9" s="6" t="s">
        <v>21</v>
      </c>
      <c r="E9" s="6" t="s">
        <v>28</v>
      </c>
      <c r="F9" s="7">
        <v>621</v>
      </c>
      <c r="G9" s="7">
        <v>51.9</v>
      </c>
      <c r="H9">
        <f t="shared" si="0"/>
        <v>2.0049817183259444</v>
      </c>
      <c r="I9">
        <f t="shared" si="1"/>
        <v>3.949318790171843</v>
      </c>
      <c r="J9">
        <f t="shared" si="2"/>
        <v>2.7035078907651231</v>
      </c>
    </row>
    <row r="10" spans="1:10" x14ac:dyDescent="0.35">
      <c r="A10" s="6" t="s">
        <v>30</v>
      </c>
      <c r="B10" s="6">
        <v>2021</v>
      </c>
      <c r="C10" s="6" t="s">
        <v>47</v>
      </c>
      <c r="D10" s="6" t="s">
        <v>25</v>
      </c>
      <c r="E10" s="6" t="s">
        <v>50</v>
      </c>
      <c r="F10" s="7">
        <v>400</v>
      </c>
      <c r="G10" s="7">
        <v>29.8</v>
      </c>
      <c r="H10">
        <f t="shared" si="0"/>
        <v>2.2868974616278712</v>
      </c>
      <c r="I10">
        <f t="shared" si="1"/>
        <v>3.3945083935113587</v>
      </c>
      <c r="J10">
        <f t="shared" si="2"/>
        <v>3.317273037696487</v>
      </c>
    </row>
    <row r="11" spans="1:10" x14ac:dyDescent="0.35">
      <c r="A11" s="6" t="s">
        <v>57</v>
      </c>
      <c r="B11" s="6">
        <v>2013</v>
      </c>
      <c r="C11" s="6" t="s">
        <v>47</v>
      </c>
      <c r="D11" s="6" t="s">
        <v>58</v>
      </c>
      <c r="E11" s="6" t="s">
        <v>54</v>
      </c>
      <c r="F11" s="8">
        <v>2264</v>
      </c>
      <c r="G11" s="7">
        <v>44.5</v>
      </c>
      <c r="H11">
        <f t="shared" si="0"/>
        <v>1.0444515188676866</v>
      </c>
      <c r="I11">
        <f t="shared" si="1"/>
        <v>3.7954891891721947</v>
      </c>
      <c r="J11">
        <f t="shared" si="2"/>
        <v>2.8645182379507954</v>
      </c>
    </row>
    <row r="12" spans="1:10" s="10" customFormat="1" x14ac:dyDescent="0.35">
      <c r="A12" s="11" t="s">
        <v>59</v>
      </c>
      <c r="B12" s="11">
        <v>2015</v>
      </c>
      <c r="C12" s="6" t="s">
        <v>47</v>
      </c>
      <c r="D12" s="11" t="s">
        <v>60</v>
      </c>
      <c r="E12" s="11" t="s">
        <v>54</v>
      </c>
      <c r="F12" s="12">
        <v>2690</v>
      </c>
      <c r="G12" s="13">
        <v>40.1</v>
      </c>
      <c r="H12">
        <f t="shared" si="0"/>
        <v>0.94495136673897606</v>
      </c>
      <c r="I12">
        <f t="shared" si="1"/>
        <v>3.6913763343125234</v>
      </c>
      <c r="J12">
        <f t="shared" si="2"/>
        <v>2.9775191525804305</v>
      </c>
    </row>
    <row r="13" spans="1:10" x14ac:dyDescent="0.35">
      <c r="A13" s="6" t="s">
        <v>32</v>
      </c>
      <c r="B13" s="6">
        <v>2008</v>
      </c>
      <c r="C13" s="6" t="s">
        <v>47</v>
      </c>
      <c r="D13" s="6" t="s">
        <v>31</v>
      </c>
      <c r="E13" s="6" t="s">
        <v>48</v>
      </c>
      <c r="F13" s="7">
        <v>1311</v>
      </c>
      <c r="G13" s="7">
        <v>16.489999999999998</v>
      </c>
      <c r="H13">
        <f t="shared" si="0"/>
        <v>1.0248922847161968</v>
      </c>
      <c r="I13">
        <f t="shared" si="1"/>
        <v>2.8027541365715076</v>
      </c>
      <c r="J13">
        <f t="shared" si="2"/>
        <v>4.0645189513728752</v>
      </c>
    </row>
    <row r="14" spans="1:10" x14ac:dyDescent="0.35">
      <c r="A14" s="6" t="s">
        <v>33</v>
      </c>
      <c r="B14" s="6">
        <v>2022</v>
      </c>
      <c r="C14" s="6" t="s">
        <v>47</v>
      </c>
      <c r="D14" s="6" t="s">
        <v>34</v>
      </c>
      <c r="E14" s="6" t="s">
        <v>51</v>
      </c>
      <c r="F14" s="7">
        <v>539</v>
      </c>
      <c r="G14" s="7">
        <v>85.7</v>
      </c>
      <c r="H14">
        <f t="shared" si="0"/>
        <v>1.5078705081630035</v>
      </c>
      <c r="I14">
        <f t="shared" si="1"/>
        <v>4.4508528256037341</v>
      </c>
      <c r="J14">
        <f t="shared" si="2"/>
        <v>2.2276379788514418</v>
      </c>
    </row>
    <row r="15" spans="1:10" x14ac:dyDescent="0.35">
      <c r="A15" s="6" t="s">
        <v>36</v>
      </c>
      <c r="B15" s="6">
        <v>2023</v>
      </c>
      <c r="C15" s="6" t="s">
        <v>47</v>
      </c>
      <c r="D15" s="6" t="s">
        <v>35</v>
      </c>
      <c r="E15" s="6" t="s">
        <v>28</v>
      </c>
      <c r="F15" s="8">
        <v>2744</v>
      </c>
      <c r="G15" s="7">
        <v>50</v>
      </c>
      <c r="H15">
        <f t="shared" si="0"/>
        <v>0.95450443540151564</v>
      </c>
      <c r="I15">
        <f t="shared" si="1"/>
        <v>3.912023005428146</v>
      </c>
      <c r="J15">
        <f t="shared" si="2"/>
        <v>2.7418912325174953</v>
      </c>
    </row>
    <row r="16" spans="1:10" x14ac:dyDescent="0.35">
      <c r="A16" s="6" t="s">
        <v>61</v>
      </c>
      <c r="B16" s="6">
        <v>2016</v>
      </c>
      <c r="C16" s="6" t="s">
        <v>47</v>
      </c>
      <c r="D16" s="6" t="s">
        <v>21</v>
      </c>
      <c r="E16" s="6" t="s">
        <v>75</v>
      </c>
      <c r="F16" s="8">
        <v>653</v>
      </c>
      <c r="G16" s="7">
        <v>39.799999999999997</v>
      </c>
      <c r="H16">
        <f t="shared" si="0"/>
        <v>1.9155045636952994</v>
      </c>
      <c r="I16">
        <f t="shared" si="1"/>
        <v>3.6838669122903918</v>
      </c>
      <c r="J16">
        <f t="shared" si="2"/>
        <v>2.9857947428231957</v>
      </c>
    </row>
    <row r="17" spans="1:10" x14ac:dyDescent="0.35">
      <c r="A17" s="6" t="s">
        <v>63</v>
      </c>
      <c r="B17" s="6">
        <v>2023</v>
      </c>
      <c r="C17" s="6" t="s">
        <v>47</v>
      </c>
      <c r="D17" s="6" t="s">
        <v>62</v>
      </c>
      <c r="E17" s="11" t="s">
        <v>54</v>
      </c>
      <c r="F17" s="8">
        <v>2798</v>
      </c>
      <c r="G17" s="7">
        <v>48.7</v>
      </c>
      <c r="H17">
        <f t="shared" si="0"/>
        <v>0.94492928357892214</v>
      </c>
      <c r="I17">
        <f t="shared" si="1"/>
        <v>3.8856790300885442</v>
      </c>
      <c r="J17">
        <f t="shared" si="2"/>
        <v>2.7692555337437019</v>
      </c>
    </row>
    <row r="18" spans="1:10" ht="15.5" x14ac:dyDescent="0.35">
      <c r="A18" s="16" t="s">
        <v>71</v>
      </c>
      <c r="B18" s="6">
        <v>2011</v>
      </c>
      <c r="C18" s="6" t="s">
        <v>47</v>
      </c>
      <c r="D18" s="6" t="s">
        <v>20</v>
      </c>
      <c r="E18" s="11" t="s">
        <v>54</v>
      </c>
      <c r="F18" s="8">
        <v>7137</v>
      </c>
      <c r="G18" s="7">
        <v>40.1</v>
      </c>
      <c r="H18">
        <f t="shared" si="0"/>
        <v>0.58013323879200029</v>
      </c>
      <c r="I18">
        <f t="shared" si="1"/>
        <v>3.6913763343125234</v>
      </c>
      <c r="J18">
        <f t="shared" si="2"/>
        <v>2.9775191525804305</v>
      </c>
    </row>
    <row r="19" spans="1:10" x14ac:dyDescent="0.35">
      <c r="A19" s="6" t="s">
        <v>38</v>
      </c>
      <c r="B19" s="6">
        <v>2020</v>
      </c>
      <c r="C19" s="6" t="s">
        <v>47</v>
      </c>
      <c r="D19" s="6" t="s">
        <v>37</v>
      </c>
      <c r="E19" s="11" t="s">
        <v>54</v>
      </c>
      <c r="F19" s="7">
        <v>1918</v>
      </c>
      <c r="G19" s="7">
        <v>45.5</v>
      </c>
      <c r="H19">
        <f t="shared" si="0"/>
        <v>1.1370502239034264</v>
      </c>
      <c r="I19">
        <f t="shared" si="1"/>
        <v>3.8177123259569048</v>
      </c>
      <c r="J19">
        <f t="shared" si="2"/>
        <v>2.8408182739761165</v>
      </c>
    </row>
    <row r="20" spans="1:10" x14ac:dyDescent="0.35">
      <c r="A20" s="6" t="s">
        <v>39</v>
      </c>
      <c r="B20" s="6">
        <v>2019</v>
      </c>
      <c r="C20" s="6" t="s">
        <v>47</v>
      </c>
      <c r="D20" s="6" t="s">
        <v>21</v>
      </c>
      <c r="E20" s="6" t="s">
        <v>64</v>
      </c>
      <c r="F20" s="7">
        <v>450</v>
      </c>
      <c r="G20" s="7">
        <v>65.599999999999994</v>
      </c>
      <c r="H20">
        <f t="shared" si="0"/>
        <v>2.2393649893564818</v>
      </c>
      <c r="I20">
        <f t="shared" si="1"/>
        <v>4.1835756959500436</v>
      </c>
      <c r="J20">
        <f t="shared" si="2"/>
        <v>2.471962486861834</v>
      </c>
    </row>
    <row r="21" spans="1:10" x14ac:dyDescent="0.35">
      <c r="A21" s="6" t="s">
        <v>41</v>
      </c>
      <c r="B21" s="6">
        <v>2014</v>
      </c>
      <c r="C21" s="6" t="s">
        <v>47</v>
      </c>
      <c r="D21" s="6" t="s">
        <v>40</v>
      </c>
      <c r="E21" s="11" t="s">
        <v>54</v>
      </c>
      <c r="F21" s="7">
        <v>4532</v>
      </c>
      <c r="G21" s="7">
        <v>51.1</v>
      </c>
      <c r="H21">
        <f t="shared" si="0"/>
        <v>0.74254012881121056</v>
      </c>
      <c r="I21">
        <f t="shared" si="1"/>
        <v>3.9337844972096589</v>
      </c>
      <c r="J21">
        <f t="shared" si="2"/>
        <v>2.71944433302833</v>
      </c>
    </row>
    <row r="22" spans="1:10" x14ac:dyDescent="0.35">
      <c r="A22" s="6" t="s">
        <v>65</v>
      </c>
      <c r="B22" s="6">
        <v>2018</v>
      </c>
      <c r="C22" s="6" t="s">
        <v>47</v>
      </c>
      <c r="D22" s="6" t="s">
        <v>45</v>
      </c>
      <c r="E22" s="6" t="s">
        <v>56</v>
      </c>
      <c r="F22" s="7">
        <v>809</v>
      </c>
      <c r="G22" s="7">
        <v>37.6</v>
      </c>
      <c r="H22">
        <f t="shared" si="0"/>
        <v>1.702989445989622</v>
      </c>
      <c r="I22">
        <f t="shared" si="1"/>
        <v>3.6270040503958487</v>
      </c>
      <c r="J22">
        <f t="shared" si="2"/>
        <v>3.0490024818817707</v>
      </c>
    </row>
    <row r="23" spans="1:10" ht="15.5" x14ac:dyDescent="0.35">
      <c r="A23" s="6" t="s">
        <v>42</v>
      </c>
      <c r="B23" s="6">
        <v>2021</v>
      </c>
      <c r="C23" s="6" t="s">
        <v>47</v>
      </c>
      <c r="D23" s="9" t="s">
        <v>52</v>
      </c>
      <c r="E23" s="11" t="s">
        <v>54</v>
      </c>
      <c r="F23" s="7">
        <v>2920</v>
      </c>
      <c r="G23" s="7">
        <v>30.4</v>
      </c>
      <c r="H23">
        <f t="shared" si="0"/>
        <v>0.8512360070662115</v>
      </c>
      <c r="I23">
        <f t="shared" si="1"/>
        <v>3.414442608412176</v>
      </c>
      <c r="J23">
        <f t="shared" si="2"/>
        <v>3.293663386532605</v>
      </c>
    </row>
    <row r="24" spans="1:10" ht="15.5" x14ac:dyDescent="0.35">
      <c r="A24" s="15" t="s">
        <v>69</v>
      </c>
      <c r="B24" s="6">
        <v>2012</v>
      </c>
      <c r="C24" s="6" t="s">
        <v>47</v>
      </c>
      <c r="D24" s="9" t="s">
        <v>70</v>
      </c>
      <c r="E24" s="11" t="s">
        <v>54</v>
      </c>
      <c r="F24" s="7">
        <v>1559</v>
      </c>
      <c r="G24" s="7">
        <v>62.8</v>
      </c>
      <c r="H24">
        <f t="shared" si="0"/>
        <v>1.2241319527913535</v>
      </c>
      <c r="I24">
        <f t="shared" si="1"/>
        <v>4.1399550734741526</v>
      </c>
      <c r="J24">
        <f t="shared" si="2"/>
        <v>2.5138352184196031</v>
      </c>
    </row>
    <row r="25" spans="1:10" x14ac:dyDescent="0.35">
      <c r="A25" s="6" t="s">
        <v>44</v>
      </c>
      <c r="B25" s="6">
        <v>2013</v>
      </c>
      <c r="C25" s="6" t="s">
        <v>47</v>
      </c>
      <c r="D25" s="6" t="s">
        <v>43</v>
      </c>
      <c r="E25" s="11" t="s">
        <v>54</v>
      </c>
      <c r="F25" s="8">
        <v>2165</v>
      </c>
      <c r="G25" s="7">
        <v>51.3</v>
      </c>
      <c r="H25">
        <f t="shared" si="0"/>
        <v>1.0742224213930542</v>
      </c>
      <c r="I25">
        <f t="shared" si="1"/>
        <v>3.9376907521767239</v>
      </c>
      <c r="J25">
        <f t="shared" si="2"/>
        <v>2.7154301234821916</v>
      </c>
    </row>
    <row r="26" spans="1:10" x14ac:dyDescent="0.35">
      <c r="A26" s="6" t="s">
        <v>46</v>
      </c>
      <c r="B26" s="6">
        <v>2022</v>
      </c>
      <c r="C26" s="6" t="s">
        <v>47</v>
      </c>
      <c r="D26" s="6" t="s">
        <v>45</v>
      </c>
      <c r="E26" s="6" t="s">
        <v>74</v>
      </c>
      <c r="F26" s="7">
        <v>847</v>
      </c>
      <c r="G26" s="7">
        <v>30.4</v>
      </c>
      <c r="H26">
        <f t="shared" si="0"/>
        <v>1.5805189469527106</v>
      </c>
      <c r="I26">
        <f t="shared" si="1"/>
        <v>3.414442608412176</v>
      </c>
      <c r="J26">
        <f t="shared" si="2"/>
        <v>3.293663386532605</v>
      </c>
    </row>
    <row r="30" spans="1:10" ht="17" customHeight="1" x14ac:dyDescent="0.3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zoomScale="85" zoomScaleNormal="85" workbookViewId="0">
      <selection activeCell="D2" sqref="D2"/>
    </sheetView>
  </sheetViews>
  <sheetFormatPr defaultRowHeight="14.5" x14ac:dyDescent="0.35"/>
  <cols>
    <col min="1" max="1" width="16.7265625" customWidth="1"/>
    <col min="2" max="2" width="15" customWidth="1"/>
    <col min="3" max="3" width="16.1796875" customWidth="1"/>
    <col min="4" max="4" width="14.54296875" customWidth="1"/>
    <col min="5" max="5" width="11.81640625" style="19" customWidth="1"/>
    <col min="6" max="6" width="14.36328125" style="19" customWidth="1"/>
    <col min="7" max="7" width="17.81640625" style="6" customWidth="1"/>
    <col min="8" max="9" width="8.7265625" style="17"/>
    <col min="10" max="10" width="9" style="19" customWidth="1"/>
    <col min="11" max="11" width="11.81640625" customWidth="1"/>
    <col min="12" max="12" width="10.54296875" customWidth="1"/>
    <col min="13" max="13" width="11.90625" customWidth="1"/>
    <col min="14" max="14" width="15" customWidth="1"/>
  </cols>
  <sheetData>
    <row r="1" spans="1:14" s="4" customFormat="1" ht="17" customHeight="1" x14ac:dyDescent="0.35">
      <c r="A1" s="2" t="s">
        <v>9</v>
      </c>
      <c r="B1" s="3" t="s">
        <v>1</v>
      </c>
      <c r="C1" s="2" t="s">
        <v>2</v>
      </c>
      <c r="D1" s="2" t="s">
        <v>18</v>
      </c>
      <c r="E1" s="2" t="s">
        <v>5</v>
      </c>
      <c r="F1" s="2" t="s">
        <v>73</v>
      </c>
      <c r="G1" s="2" t="s">
        <v>10</v>
      </c>
      <c r="H1" s="2" t="s">
        <v>11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  <c r="N1" s="2" t="s">
        <v>17</v>
      </c>
    </row>
    <row r="2" spans="1:14" x14ac:dyDescent="0.35">
      <c r="A2" s="6" t="s">
        <v>19</v>
      </c>
      <c r="B2" s="6">
        <v>2021</v>
      </c>
      <c r="C2" s="6" t="s">
        <v>47</v>
      </c>
      <c r="D2" s="6" t="s">
        <v>20</v>
      </c>
      <c r="E2" s="17">
        <v>1342</v>
      </c>
      <c r="F2" s="17">
        <v>41.3</v>
      </c>
      <c r="G2" s="6" t="s">
        <v>66</v>
      </c>
      <c r="H2" s="17">
        <v>1.9</v>
      </c>
      <c r="I2" s="17">
        <v>1.42</v>
      </c>
      <c r="J2" s="19">
        <v>2.25</v>
      </c>
      <c r="K2">
        <f>LN(H2)</f>
        <v>0.64185388617239469</v>
      </c>
      <c r="L2">
        <f>LN(I2)</f>
        <v>0.35065687161316933</v>
      </c>
      <c r="M2">
        <f>LN(J2)</f>
        <v>0.81093021621632877</v>
      </c>
      <c r="N2">
        <f>(M2-L2)/(2*1.96)</f>
        <v>0.1174166695416223</v>
      </c>
    </row>
    <row r="3" spans="1:14" x14ac:dyDescent="0.35">
      <c r="A3" s="6" t="s">
        <v>53</v>
      </c>
      <c r="B3" s="6">
        <v>2023</v>
      </c>
      <c r="C3" s="6" t="s">
        <v>47</v>
      </c>
      <c r="D3" s="6" t="s">
        <v>27</v>
      </c>
      <c r="E3" s="17">
        <v>802</v>
      </c>
      <c r="F3" s="17">
        <v>43.4</v>
      </c>
      <c r="G3" s="6" t="s">
        <v>66</v>
      </c>
      <c r="H3" s="17">
        <v>2.4</v>
      </c>
      <c r="I3" s="17">
        <v>1.77</v>
      </c>
      <c r="J3" s="19">
        <v>3.25</v>
      </c>
      <c r="K3">
        <f t="shared" ref="K3:K22" si="0">LN(H3)</f>
        <v>0.87546873735389985</v>
      </c>
      <c r="L3">
        <f t="shared" ref="L3:L22" si="1">LN(I3)</f>
        <v>0.5709795465857378</v>
      </c>
      <c r="M3">
        <f t="shared" ref="M3:M22" si="2">LN(J3)</f>
        <v>1.1786549963416462</v>
      </c>
      <c r="N3">
        <f t="shared" ref="N3:N22" si="3">(M3-L3)/(2*1.96)</f>
        <v>0.15501924738671133</v>
      </c>
    </row>
    <row r="4" spans="1:14" x14ac:dyDescent="0.35">
      <c r="A4" s="11" t="s">
        <v>59</v>
      </c>
      <c r="B4" s="11">
        <v>2015</v>
      </c>
      <c r="C4" s="6" t="s">
        <v>47</v>
      </c>
      <c r="D4" s="11" t="s">
        <v>60</v>
      </c>
      <c r="E4" s="20">
        <v>2690</v>
      </c>
      <c r="F4" s="18">
        <v>40.1</v>
      </c>
      <c r="G4" s="6" t="s">
        <v>66</v>
      </c>
      <c r="H4" s="17">
        <v>1.77</v>
      </c>
      <c r="I4" s="17">
        <v>1.75</v>
      </c>
      <c r="J4" s="19">
        <v>1.79</v>
      </c>
      <c r="K4">
        <f t="shared" si="0"/>
        <v>0.5709795465857378</v>
      </c>
      <c r="L4">
        <f t="shared" si="1"/>
        <v>0.55961578793542266</v>
      </c>
      <c r="M4">
        <f t="shared" si="2"/>
        <v>0.58221561985266368</v>
      </c>
      <c r="N4">
        <f t="shared" si="3"/>
        <v>5.7652632441941376E-3</v>
      </c>
    </row>
    <row r="5" spans="1:14" s="10" customFormat="1" x14ac:dyDescent="0.35">
      <c r="A5" s="11" t="s">
        <v>41</v>
      </c>
      <c r="B5" s="11">
        <v>2014</v>
      </c>
      <c r="C5" s="11" t="s">
        <v>47</v>
      </c>
      <c r="D5" s="11" t="s">
        <v>40</v>
      </c>
      <c r="E5" s="18">
        <v>4532</v>
      </c>
      <c r="F5" s="18">
        <v>51.1</v>
      </c>
      <c r="G5" s="11" t="s">
        <v>66</v>
      </c>
      <c r="H5" s="18">
        <v>1.54</v>
      </c>
      <c r="I5" s="18">
        <v>1.54</v>
      </c>
      <c r="J5" s="22">
        <v>1.89</v>
      </c>
      <c r="K5">
        <f t="shared" si="0"/>
        <v>0.43178241642553783</v>
      </c>
      <c r="L5">
        <f t="shared" si="1"/>
        <v>0.43178241642553783</v>
      </c>
      <c r="M5">
        <f t="shared" si="2"/>
        <v>0.636576829071551</v>
      </c>
      <c r="N5">
        <f t="shared" si="3"/>
        <v>5.2243472613778867E-2</v>
      </c>
    </row>
    <row r="6" spans="1:14" s="10" customFormat="1" ht="15.5" x14ac:dyDescent="0.35">
      <c r="A6" s="11" t="s">
        <v>42</v>
      </c>
      <c r="B6" s="11">
        <v>2021</v>
      </c>
      <c r="C6" s="11" t="s">
        <v>47</v>
      </c>
      <c r="D6" s="14" t="s">
        <v>52</v>
      </c>
      <c r="E6" s="18">
        <v>2920</v>
      </c>
      <c r="F6" s="18">
        <v>30.4</v>
      </c>
      <c r="G6" s="11" t="s">
        <v>66</v>
      </c>
      <c r="H6" s="18">
        <v>2.23</v>
      </c>
      <c r="I6" s="18">
        <v>1.58</v>
      </c>
      <c r="J6" s="22">
        <v>3.14</v>
      </c>
      <c r="K6">
        <f t="shared" si="0"/>
        <v>0.80200158547202738</v>
      </c>
      <c r="L6">
        <f t="shared" si="1"/>
        <v>0.45742484703887548</v>
      </c>
      <c r="M6">
        <f t="shared" si="2"/>
        <v>1.144222799920162</v>
      </c>
      <c r="N6">
        <f t="shared" si="3"/>
        <v>0.17520355940849144</v>
      </c>
    </row>
    <row r="7" spans="1:14" x14ac:dyDescent="0.35">
      <c r="A7" s="6" t="s">
        <v>44</v>
      </c>
      <c r="B7" s="6">
        <v>2013</v>
      </c>
      <c r="C7" s="6" t="s">
        <v>47</v>
      </c>
      <c r="D7" s="6" t="s">
        <v>43</v>
      </c>
      <c r="E7" s="21">
        <v>2165</v>
      </c>
      <c r="F7" s="17">
        <v>51.3</v>
      </c>
      <c r="G7" s="11" t="s">
        <v>66</v>
      </c>
      <c r="H7" s="17">
        <v>2.17</v>
      </c>
      <c r="I7" s="17">
        <v>1.73</v>
      </c>
      <c r="J7" s="19">
        <v>2.73</v>
      </c>
      <c r="K7">
        <f t="shared" si="0"/>
        <v>0.77472716755236815</v>
      </c>
      <c r="L7">
        <f t="shared" si="1"/>
        <v>0.5481214085096876</v>
      </c>
      <c r="M7">
        <f t="shared" si="2"/>
        <v>1.0043016091968684</v>
      </c>
      <c r="N7">
        <f t="shared" si="3"/>
        <v>0.11637250017530122</v>
      </c>
    </row>
    <row r="8" spans="1:14" x14ac:dyDescent="0.35">
      <c r="A8" s="6" t="s">
        <v>57</v>
      </c>
      <c r="B8" s="6">
        <v>2013</v>
      </c>
      <c r="C8" s="6" t="s">
        <v>47</v>
      </c>
      <c r="D8" s="6" t="s">
        <v>58</v>
      </c>
      <c r="E8" s="21">
        <v>2264</v>
      </c>
      <c r="F8" s="17">
        <v>44.5</v>
      </c>
      <c r="G8" s="11" t="s">
        <v>72</v>
      </c>
      <c r="H8" s="17">
        <v>2.2599999999999998</v>
      </c>
      <c r="I8" s="17">
        <v>2.16</v>
      </c>
      <c r="J8" s="19">
        <v>2.35</v>
      </c>
      <c r="K8">
        <f t="shared" si="0"/>
        <v>0.81536481328419441</v>
      </c>
      <c r="L8">
        <f t="shared" si="1"/>
        <v>0.77010822169607374</v>
      </c>
      <c r="M8">
        <f t="shared" si="2"/>
        <v>0.85441532815606758</v>
      </c>
      <c r="N8">
        <f t="shared" si="3"/>
        <v>2.1506914913263734E-2</v>
      </c>
    </row>
    <row r="9" spans="1:14" x14ac:dyDescent="0.35">
      <c r="A9" s="11" t="s">
        <v>59</v>
      </c>
      <c r="B9" s="11">
        <v>2015</v>
      </c>
      <c r="C9" s="6" t="s">
        <v>47</v>
      </c>
      <c r="D9" s="11" t="s">
        <v>60</v>
      </c>
      <c r="E9" s="20">
        <v>2690</v>
      </c>
      <c r="F9" s="18">
        <v>40.1</v>
      </c>
      <c r="G9" s="11" t="s">
        <v>72</v>
      </c>
      <c r="H9" s="17">
        <v>1.24</v>
      </c>
      <c r="I9" s="17">
        <v>1.21</v>
      </c>
      <c r="J9" s="19">
        <v>1.28</v>
      </c>
      <c r="K9">
        <f t="shared" si="0"/>
        <v>0.21511137961694549</v>
      </c>
      <c r="L9">
        <f t="shared" si="1"/>
        <v>0.1906203596086497</v>
      </c>
      <c r="M9">
        <f t="shared" si="2"/>
        <v>0.24686007793152581</v>
      </c>
      <c r="N9">
        <f t="shared" si="3"/>
        <v>1.4346866919101049E-2</v>
      </c>
    </row>
    <row r="10" spans="1:14" x14ac:dyDescent="0.35">
      <c r="A10" s="6" t="s">
        <v>63</v>
      </c>
      <c r="B10" s="6">
        <v>2023</v>
      </c>
      <c r="C10" s="6" t="s">
        <v>47</v>
      </c>
      <c r="D10" s="6" t="s">
        <v>62</v>
      </c>
      <c r="E10" s="21">
        <v>2798</v>
      </c>
      <c r="F10" s="17">
        <v>48.7</v>
      </c>
      <c r="G10" s="11" t="s">
        <v>72</v>
      </c>
      <c r="H10" s="17">
        <v>2.48</v>
      </c>
      <c r="I10" s="17">
        <v>1.5</v>
      </c>
      <c r="J10" s="19">
        <v>4.0999999999999996</v>
      </c>
      <c r="K10">
        <f t="shared" si="0"/>
        <v>0.90825856017689077</v>
      </c>
      <c r="L10">
        <f t="shared" si="1"/>
        <v>0.40546510810816438</v>
      </c>
      <c r="M10">
        <f t="shared" si="2"/>
        <v>1.410986973710262</v>
      </c>
      <c r="N10">
        <f t="shared" si="3"/>
        <v>0.25651068000053512</v>
      </c>
    </row>
    <row r="11" spans="1:14" s="10" customFormat="1" x14ac:dyDescent="0.35">
      <c r="A11" s="11" t="s">
        <v>41</v>
      </c>
      <c r="B11" s="11">
        <v>2014</v>
      </c>
      <c r="C11" s="11" t="s">
        <v>47</v>
      </c>
      <c r="D11" s="11" t="s">
        <v>40</v>
      </c>
      <c r="E11" s="18">
        <v>4532</v>
      </c>
      <c r="F11" s="18">
        <v>51.1</v>
      </c>
      <c r="G11" s="11" t="s">
        <v>72</v>
      </c>
      <c r="H11" s="18">
        <v>1.24</v>
      </c>
      <c r="I11" s="18">
        <v>1.24</v>
      </c>
      <c r="J11" s="22">
        <v>1.25</v>
      </c>
      <c r="K11">
        <f t="shared" si="0"/>
        <v>0.21511137961694549</v>
      </c>
      <c r="L11">
        <f t="shared" si="1"/>
        <v>0.21511137961694549</v>
      </c>
      <c r="M11">
        <f t="shared" si="2"/>
        <v>0.22314355131420976</v>
      </c>
      <c r="N11">
        <f t="shared" si="3"/>
        <v>2.0490233921592548E-3</v>
      </c>
    </row>
    <row r="12" spans="1:14" ht="15.5" x14ac:dyDescent="0.35">
      <c r="A12" s="15" t="s">
        <v>69</v>
      </c>
      <c r="B12" s="6">
        <v>2012</v>
      </c>
      <c r="C12" s="6" t="s">
        <v>47</v>
      </c>
      <c r="D12" s="9" t="s">
        <v>70</v>
      </c>
      <c r="E12" s="17">
        <v>1559</v>
      </c>
      <c r="F12" s="17">
        <v>62.8</v>
      </c>
      <c r="G12" s="11" t="s">
        <v>72</v>
      </c>
      <c r="H12" s="17">
        <v>2.59</v>
      </c>
      <c r="I12" s="17">
        <v>2.5499999999999998</v>
      </c>
      <c r="J12" s="19">
        <v>2.64</v>
      </c>
      <c r="K12">
        <f t="shared" si="0"/>
        <v>0.95165787571144633</v>
      </c>
      <c r="L12">
        <f t="shared" si="1"/>
        <v>0.93609335917033476</v>
      </c>
      <c r="M12">
        <f t="shared" si="2"/>
        <v>0.97077891715822484</v>
      </c>
      <c r="N12">
        <f t="shared" si="3"/>
        <v>8.8483566295637969E-3</v>
      </c>
    </row>
    <row r="13" spans="1:14" x14ac:dyDescent="0.35">
      <c r="A13" s="6" t="s">
        <v>44</v>
      </c>
      <c r="B13" s="6">
        <v>2013</v>
      </c>
      <c r="C13" s="6" t="s">
        <v>47</v>
      </c>
      <c r="D13" s="6" t="s">
        <v>43</v>
      </c>
      <c r="E13" s="21">
        <v>2165</v>
      </c>
      <c r="F13" s="17">
        <v>51.3</v>
      </c>
      <c r="G13" s="11" t="s">
        <v>72</v>
      </c>
      <c r="H13" s="17">
        <v>1.41</v>
      </c>
      <c r="I13" s="17">
        <v>1.04</v>
      </c>
      <c r="J13" s="19">
        <v>1.91</v>
      </c>
      <c r="K13">
        <f t="shared" si="0"/>
        <v>0.34358970439007686</v>
      </c>
      <c r="L13">
        <f t="shared" si="1"/>
        <v>3.9220713153281329E-2</v>
      </c>
      <c r="M13">
        <f t="shared" si="2"/>
        <v>0.64710324205853842</v>
      </c>
      <c r="N13">
        <f t="shared" si="3"/>
        <v>0.1550720737003207</v>
      </c>
    </row>
    <row r="14" spans="1:14" x14ac:dyDescent="0.35">
      <c r="A14" s="6" t="s">
        <v>46</v>
      </c>
      <c r="B14" s="6">
        <v>2022</v>
      </c>
      <c r="C14" s="6" t="s">
        <v>47</v>
      </c>
      <c r="D14" s="6" t="s">
        <v>45</v>
      </c>
      <c r="E14" s="17">
        <v>847</v>
      </c>
      <c r="F14" s="17">
        <v>30.4</v>
      </c>
      <c r="G14" s="11" t="s">
        <v>72</v>
      </c>
      <c r="H14" s="18">
        <v>3.16</v>
      </c>
      <c r="I14" s="17">
        <v>1.43</v>
      </c>
      <c r="J14" s="22">
        <v>7.01</v>
      </c>
      <c r="K14">
        <f t="shared" si="0"/>
        <v>1.1505720275988207</v>
      </c>
      <c r="L14">
        <f t="shared" si="1"/>
        <v>0.35767444427181588</v>
      </c>
      <c r="M14">
        <f t="shared" si="2"/>
        <v>1.9473377010464987</v>
      </c>
      <c r="N14">
        <f t="shared" si="3"/>
        <v>0.40552634101394974</v>
      </c>
    </row>
    <row r="15" spans="1:14" x14ac:dyDescent="0.35">
      <c r="A15" s="6" t="s">
        <v>19</v>
      </c>
      <c r="B15" s="6">
        <v>2021</v>
      </c>
      <c r="C15" s="6" t="s">
        <v>47</v>
      </c>
      <c r="D15" s="6" t="s">
        <v>20</v>
      </c>
      <c r="E15" s="17">
        <v>1342</v>
      </c>
      <c r="F15" s="17">
        <v>41.3</v>
      </c>
      <c r="G15" s="6" t="s">
        <v>67</v>
      </c>
      <c r="H15" s="17">
        <v>1.5</v>
      </c>
      <c r="I15" s="17">
        <v>1.08</v>
      </c>
      <c r="J15" s="19">
        <v>2.08</v>
      </c>
      <c r="K15">
        <f t="shared" si="0"/>
        <v>0.40546510810816438</v>
      </c>
      <c r="L15">
        <f t="shared" si="1"/>
        <v>7.6961041136128394E-2</v>
      </c>
      <c r="M15">
        <f t="shared" si="2"/>
        <v>0.73236789371322664</v>
      </c>
      <c r="N15">
        <f t="shared" si="3"/>
        <v>0.16719562565742302</v>
      </c>
    </row>
    <row r="16" spans="1:14" x14ac:dyDescent="0.35">
      <c r="A16" s="6" t="s">
        <v>53</v>
      </c>
      <c r="B16" s="6">
        <v>2023</v>
      </c>
      <c r="C16" s="6" t="s">
        <v>47</v>
      </c>
      <c r="D16" s="6" t="s">
        <v>27</v>
      </c>
      <c r="E16" s="17">
        <v>802</v>
      </c>
      <c r="F16" s="17">
        <v>43.4</v>
      </c>
      <c r="G16" s="6" t="s">
        <v>67</v>
      </c>
      <c r="H16" s="17">
        <v>3.38</v>
      </c>
      <c r="I16" s="17">
        <v>2.04</v>
      </c>
      <c r="J16" s="19">
        <v>5.57</v>
      </c>
      <c r="K16">
        <f t="shared" si="0"/>
        <v>1.2178757094949273</v>
      </c>
      <c r="L16">
        <f t="shared" si="1"/>
        <v>0.71294980785612505</v>
      </c>
      <c r="M16">
        <f t="shared" si="2"/>
        <v>1.7173950539391927</v>
      </c>
      <c r="N16">
        <f t="shared" si="3"/>
        <v>0.25623603216404789</v>
      </c>
    </row>
    <row r="17" spans="1:14" x14ac:dyDescent="0.35">
      <c r="A17" s="6" t="s">
        <v>57</v>
      </c>
      <c r="B17" s="6">
        <v>2013</v>
      </c>
      <c r="C17" s="6" t="s">
        <v>47</v>
      </c>
      <c r="D17" s="6" t="s">
        <v>58</v>
      </c>
      <c r="E17" s="21">
        <v>2264</v>
      </c>
      <c r="F17" s="17">
        <v>44.5</v>
      </c>
      <c r="G17" s="6" t="s">
        <v>67</v>
      </c>
      <c r="H17" s="17">
        <v>2.23</v>
      </c>
      <c r="I17" s="17">
        <v>2.2000000000000002</v>
      </c>
      <c r="J17" s="19">
        <v>2.27</v>
      </c>
      <c r="K17">
        <f t="shared" si="0"/>
        <v>0.80200158547202738</v>
      </c>
      <c r="L17">
        <f t="shared" si="1"/>
        <v>0.78845736036427028</v>
      </c>
      <c r="M17">
        <f t="shared" si="2"/>
        <v>0.81977983149331135</v>
      </c>
      <c r="N17">
        <f t="shared" si="3"/>
        <v>7.9904263084288451E-3</v>
      </c>
    </row>
    <row r="18" spans="1:14" x14ac:dyDescent="0.35">
      <c r="A18" s="6" t="s">
        <v>63</v>
      </c>
      <c r="B18" s="6">
        <v>2023</v>
      </c>
      <c r="C18" s="6" t="s">
        <v>47</v>
      </c>
      <c r="D18" s="6" t="s">
        <v>62</v>
      </c>
      <c r="E18" s="21">
        <v>2798</v>
      </c>
      <c r="F18" s="17">
        <v>48.7</v>
      </c>
      <c r="G18" s="6" t="s">
        <v>67</v>
      </c>
      <c r="H18" s="17">
        <v>1.51</v>
      </c>
      <c r="I18" s="17">
        <v>1.07</v>
      </c>
      <c r="J18" s="19">
        <v>2.14</v>
      </c>
      <c r="K18">
        <f t="shared" si="0"/>
        <v>0.41210965082683298</v>
      </c>
      <c r="L18">
        <f t="shared" si="1"/>
        <v>6.7658648473814864E-2</v>
      </c>
      <c r="M18">
        <f t="shared" si="2"/>
        <v>0.76080582903376015</v>
      </c>
      <c r="N18">
        <f t="shared" si="3"/>
        <v>0.17682326034692483</v>
      </c>
    </row>
    <row r="19" spans="1:14" x14ac:dyDescent="0.35">
      <c r="A19" s="6" t="s">
        <v>53</v>
      </c>
      <c r="B19" s="6">
        <v>2023</v>
      </c>
      <c r="C19" s="6" t="s">
        <v>47</v>
      </c>
      <c r="D19" s="6" t="s">
        <v>27</v>
      </c>
      <c r="E19" s="17">
        <v>802</v>
      </c>
      <c r="F19" s="17">
        <v>43.4</v>
      </c>
      <c r="G19" s="6" t="s">
        <v>68</v>
      </c>
      <c r="H19" s="17">
        <v>2.23</v>
      </c>
      <c r="I19" s="17">
        <v>1.44</v>
      </c>
      <c r="J19" s="19">
        <v>3.43</v>
      </c>
      <c r="K19">
        <f t="shared" si="0"/>
        <v>0.80200158547202738</v>
      </c>
      <c r="L19">
        <f t="shared" si="1"/>
        <v>0.36464311358790924</v>
      </c>
      <c r="M19">
        <f t="shared" si="2"/>
        <v>1.2325602611778486</v>
      </c>
      <c r="N19">
        <f t="shared" si="3"/>
        <v>0.2214074356096784</v>
      </c>
    </row>
    <row r="20" spans="1:14" x14ac:dyDescent="0.35">
      <c r="A20" s="6" t="s">
        <v>57</v>
      </c>
      <c r="B20" s="6">
        <v>2013</v>
      </c>
      <c r="C20" s="6" t="s">
        <v>47</v>
      </c>
      <c r="D20" s="6" t="s">
        <v>58</v>
      </c>
      <c r="E20" s="21">
        <v>2264</v>
      </c>
      <c r="F20" s="17">
        <v>44.5</v>
      </c>
      <c r="G20" s="6" t="s">
        <v>68</v>
      </c>
      <c r="H20" s="17">
        <v>2.8</v>
      </c>
      <c r="I20" s="17">
        <v>2.76</v>
      </c>
      <c r="J20" s="19">
        <v>2.85</v>
      </c>
      <c r="K20">
        <f t="shared" si="0"/>
        <v>1.0296194171811581</v>
      </c>
      <c r="L20">
        <f t="shared" si="1"/>
        <v>1.0152306797290584</v>
      </c>
      <c r="M20">
        <f t="shared" si="2"/>
        <v>1.0473189942805592</v>
      </c>
      <c r="N20">
        <f t="shared" si="3"/>
        <v>8.185794528444066E-3</v>
      </c>
    </row>
    <row r="21" spans="1:14" x14ac:dyDescent="0.35">
      <c r="A21" s="6" t="s">
        <v>63</v>
      </c>
      <c r="B21" s="6">
        <v>2023</v>
      </c>
      <c r="C21" s="6" t="s">
        <v>47</v>
      </c>
      <c r="D21" s="6" t="s">
        <v>62</v>
      </c>
      <c r="E21" s="21">
        <v>2798</v>
      </c>
      <c r="F21" s="17">
        <v>48.7</v>
      </c>
      <c r="G21" s="6" t="s">
        <v>68</v>
      </c>
      <c r="H21" s="17">
        <v>1.72</v>
      </c>
      <c r="I21" s="17">
        <v>1.03</v>
      </c>
      <c r="J21" s="19">
        <v>2.87</v>
      </c>
      <c r="K21">
        <f t="shared" si="0"/>
        <v>0.54232429082536171</v>
      </c>
      <c r="L21">
        <f t="shared" si="1"/>
        <v>2.9558802241544429E-2</v>
      </c>
      <c r="M21">
        <f t="shared" si="2"/>
        <v>1.0543120297715298</v>
      </c>
      <c r="N21">
        <f t="shared" si="3"/>
        <v>0.26141663967601669</v>
      </c>
    </row>
    <row r="22" spans="1:14" ht="15.5" x14ac:dyDescent="0.35">
      <c r="A22" s="6" t="s">
        <v>42</v>
      </c>
      <c r="B22" s="6">
        <v>2021</v>
      </c>
      <c r="C22" s="6" t="s">
        <v>47</v>
      </c>
      <c r="D22" s="9" t="s">
        <v>52</v>
      </c>
      <c r="E22" s="17">
        <v>2920</v>
      </c>
      <c r="F22" s="17">
        <v>30.4</v>
      </c>
      <c r="G22" s="6" t="s">
        <v>68</v>
      </c>
      <c r="H22" s="17">
        <v>2.79</v>
      </c>
      <c r="I22" s="17">
        <v>1.69</v>
      </c>
      <c r="J22" s="19">
        <v>4.63</v>
      </c>
      <c r="K22">
        <f t="shared" si="0"/>
        <v>1.0260415958332743</v>
      </c>
      <c r="L22">
        <f t="shared" si="1"/>
        <v>0.52472852893498212</v>
      </c>
      <c r="M22">
        <f t="shared" si="2"/>
        <v>1.5325568680981427</v>
      </c>
      <c r="N22">
        <f t="shared" si="3"/>
        <v>0.257099066113051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L8" sqref="L8"/>
    </sheetView>
  </sheetViews>
  <sheetFormatPr defaultRowHeight="14.5" x14ac:dyDescent="0.35"/>
  <sheetData>
    <row r="1" spans="1:11" ht="15.5" x14ac:dyDescent="0.35">
      <c r="A1" s="1" t="s">
        <v>0</v>
      </c>
      <c r="B1" s="2" t="s">
        <v>1</v>
      </c>
      <c r="C1" s="1" t="s">
        <v>2</v>
      </c>
      <c r="D1" s="1" t="s">
        <v>18</v>
      </c>
      <c r="E1" s="1" t="s">
        <v>3</v>
      </c>
      <c r="F1" s="1" t="s">
        <v>4</v>
      </c>
      <c r="G1" s="5" t="s">
        <v>5</v>
      </c>
      <c r="H1" s="5" t="s">
        <v>73</v>
      </c>
      <c r="I1" s="1" t="s">
        <v>6</v>
      </c>
      <c r="J1" s="1" t="s">
        <v>7</v>
      </c>
      <c r="K1" s="1" t="s">
        <v>8</v>
      </c>
    </row>
    <row r="2" spans="1:11" x14ac:dyDescent="0.35">
      <c r="A2" s="6" t="s">
        <v>19</v>
      </c>
      <c r="B2" s="6" t="s">
        <v>76</v>
      </c>
      <c r="C2" s="6" t="s">
        <v>47</v>
      </c>
      <c r="D2" s="11" t="s">
        <v>77</v>
      </c>
      <c r="F2" t="s">
        <v>48</v>
      </c>
      <c r="G2" s="7">
        <v>1342</v>
      </c>
      <c r="H2" s="7">
        <v>41.3</v>
      </c>
      <c r="I2">
        <f>SQRT(H2*(100-H2)/G2)</f>
        <v>1.3440574068713445</v>
      </c>
      <c r="J2">
        <f>LN(H2)</f>
        <v>3.7208624999669868</v>
      </c>
      <c r="K2">
        <f>SQRT(J2*(100-J2)/H2)</f>
        <v>2.9451870380224663</v>
      </c>
    </row>
    <row r="3" spans="1:11" x14ac:dyDescent="0.35">
      <c r="A3" s="6" t="s">
        <v>22</v>
      </c>
      <c r="B3" s="6" t="s">
        <v>78</v>
      </c>
      <c r="C3" s="6" t="s">
        <v>47</v>
      </c>
      <c r="D3" s="11" t="s">
        <v>77</v>
      </c>
      <c r="F3" t="s">
        <v>54</v>
      </c>
      <c r="G3" s="7">
        <v>380</v>
      </c>
      <c r="H3" s="7">
        <v>56.8</v>
      </c>
      <c r="I3">
        <f t="shared" ref="I3:I26" si="0">SQRT(H3*(100-H3)/G3)</f>
        <v>2.5411145503291932</v>
      </c>
      <c r="J3">
        <f t="shared" ref="J3:J26" si="1">LN(H3)</f>
        <v>4.0395363257271057</v>
      </c>
      <c r="K3">
        <f t="shared" ref="K3:K26" si="2">SQRT(J3*(100-J3)/H3)</f>
        <v>2.6123884801517572</v>
      </c>
    </row>
    <row r="4" spans="1:11" x14ac:dyDescent="0.35">
      <c r="A4" s="6" t="s">
        <v>23</v>
      </c>
      <c r="B4" s="6" t="s">
        <v>76</v>
      </c>
      <c r="C4" s="6" t="s">
        <v>47</v>
      </c>
      <c r="D4" s="11" t="s">
        <v>77</v>
      </c>
      <c r="F4" t="s">
        <v>48</v>
      </c>
      <c r="G4" s="7">
        <v>450</v>
      </c>
      <c r="H4" s="7">
        <v>55.1</v>
      </c>
      <c r="I4">
        <f t="shared" si="0"/>
        <v>2.3447293139199576</v>
      </c>
      <c r="J4">
        <f t="shared" si="1"/>
        <v>4.0091497161588689</v>
      </c>
      <c r="K4">
        <f t="shared" si="2"/>
        <v>2.6428058364356222</v>
      </c>
    </row>
    <row r="5" spans="1:11" x14ac:dyDescent="0.35">
      <c r="A5" s="6" t="s">
        <v>53</v>
      </c>
      <c r="B5" s="6" t="s">
        <v>76</v>
      </c>
      <c r="C5" s="6" t="s">
        <v>47</v>
      </c>
      <c r="D5" s="6" t="s">
        <v>79</v>
      </c>
      <c r="F5" t="s">
        <v>54</v>
      </c>
      <c r="G5" s="7">
        <v>791</v>
      </c>
      <c r="H5" s="7">
        <v>43.4</v>
      </c>
      <c r="I5">
        <f t="shared" si="0"/>
        <v>1.7622391227253233</v>
      </c>
      <c r="J5">
        <f t="shared" si="1"/>
        <v>3.7704594411063592</v>
      </c>
      <c r="K5">
        <f t="shared" si="2"/>
        <v>2.8913886914127742</v>
      </c>
    </row>
    <row r="6" spans="1:11" x14ac:dyDescent="0.35">
      <c r="A6" s="6" t="s">
        <v>24</v>
      </c>
      <c r="B6" s="6" t="s">
        <v>76</v>
      </c>
      <c r="C6" s="6" t="s">
        <v>47</v>
      </c>
      <c r="D6" s="6" t="s">
        <v>79</v>
      </c>
      <c r="F6" t="s">
        <v>49</v>
      </c>
      <c r="G6" s="7">
        <v>476</v>
      </c>
      <c r="H6" s="7">
        <v>57.8</v>
      </c>
      <c r="I6">
        <f t="shared" si="0"/>
        <v>2.2636885197141665</v>
      </c>
      <c r="J6">
        <f t="shared" si="1"/>
        <v>4.0569887756783318</v>
      </c>
      <c r="K6">
        <f t="shared" si="2"/>
        <v>2.5950435843885846</v>
      </c>
    </row>
    <row r="7" spans="1:11" x14ac:dyDescent="0.35">
      <c r="A7" s="6" t="s">
        <v>26</v>
      </c>
      <c r="B7" s="6" t="s">
        <v>76</v>
      </c>
      <c r="C7" s="6" t="s">
        <v>47</v>
      </c>
      <c r="D7" s="6" t="s">
        <v>79</v>
      </c>
      <c r="F7" t="s">
        <v>28</v>
      </c>
      <c r="G7" s="7">
        <v>1111</v>
      </c>
      <c r="H7" s="7">
        <v>45.8</v>
      </c>
      <c r="I7">
        <f t="shared" si="0"/>
        <v>1.4947733723690273</v>
      </c>
      <c r="J7">
        <f t="shared" si="1"/>
        <v>3.824284091120139</v>
      </c>
      <c r="K7">
        <f t="shared" si="2"/>
        <v>2.8338381871998024</v>
      </c>
    </row>
    <row r="8" spans="1:11" x14ac:dyDescent="0.35">
      <c r="A8" s="6" t="s">
        <v>55</v>
      </c>
      <c r="B8" s="6" t="s">
        <v>78</v>
      </c>
      <c r="C8" s="6" t="s">
        <v>47</v>
      </c>
      <c r="D8" s="6" t="s">
        <v>80</v>
      </c>
      <c r="F8" t="s">
        <v>56</v>
      </c>
      <c r="G8" s="7">
        <v>809</v>
      </c>
      <c r="H8" s="7">
        <v>37.6</v>
      </c>
      <c r="I8">
        <f t="shared" si="0"/>
        <v>1.702989445989622</v>
      </c>
      <c r="J8">
        <f t="shared" si="1"/>
        <v>3.6270040503958487</v>
      </c>
      <c r="K8">
        <f t="shared" si="2"/>
        <v>3.0490024818817707</v>
      </c>
    </row>
    <row r="9" spans="1:11" x14ac:dyDescent="0.35">
      <c r="A9" s="6" t="s">
        <v>29</v>
      </c>
      <c r="B9" s="6" t="s">
        <v>76</v>
      </c>
      <c r="C9" s="6" t="s">
        <v>47</v>
      </c>
      <c r="D9" s="11" t="s">
        <v>77</v>
      </c>
      <c r="F9" t="s">
        <v>28</v>
      </c>
      <c r="G9" s="7">
        <v>621</v>
      </c>
      <c r="H9" s="7">
        <v>51.9</v>
      </c>
      <c r="I9">
        <f t="shared" si="0"/>
        <v>2.0049817183259444</v>
      </c>
      <c r="J9">
        <f t="shared" si="1"/>
        <v>3.949318790171843</v>
      </c>
      <c r="K9">
        <f t="shared" si="2"/>
        <v>2.7035078907651231</v>
      </c>
    </row>
    <row r="10" spans="1:11" x14ac:dyDescent="0.35">
      <c r="A10" s="6" t="s">
        <v>30</v>
      </c>
      <c r="B10" s="6" t="s">
        <v>76</v>
      </c>
      <c r="C10" s="6" t="s">
        <v>47</v>
      </c>
      <c r="D10" s="6" t="s">
        <v>79</v>
      </c>
      <c r="F10" s="6" t="s">
        <v>50</v>
      </c>
      <c r="G10" s="7">
        <v>400</v>
      </c>
      <c r="H10" s="7">
        <v>29.8</v>
      </c>
      <c r="I10">
        <f t="shared" si="0"/>
        <v>2.2868974616278712</v>
      </c>
      <c r="J10">
        <f t="shared" si="1"/>
        <v>3.3945083935113587</v>
      </c>
      <c r="K10">
        <f t="shared" si="2"/>
        <v>3.317273037696487</v>
      </c>
    </row>
    <row r="11" spans="1:11" x14ac:dyDescent="0.35">
      <c r="A11" s="6" t="s">
        <v>57</v>
      </c>
      <c r="B11" s="6" t="s">
        <v>78</v>
      </c>
      <c r="C11" s="6" t="s">
        <v>47</v>
      </c>
      <c r="D11" s="6" t="s">
        <v>80</v>
      </c>
      <c r="F11" t="s">
        <v>54</v>
      </c>
      <c r="G11" s="8">
        <v>2264</v>
      </c>
      <c r="H11" s="7">
        <v>44.5</v>
      </c>
      <c r="I11">
        <f t="shared" si="0"/>
        <v>1.0444515188676866</v>
      </c>
      <c r="J11">
        <f t="shared" si="1"/>
        <v>3.7954891891721947</v>
      </c>
      <c r="K11">
        <f t="shared" si="2"/>
        <v>2.8645182379507954</v>
      </c>
    </row>
    <row r="12" spans="1:11" x14ac:dyDescent="0.35">
      <c r="A12" s="11" t="s">
        <v>59</v>
      </c>
      <c r="B12" s="6" t="s">
        <v>78</v>
      </c>
      <c r="C12" s="6" t="s">
        <v>47</v>
      </c>
      <c r="D12" s="11" t="s">
        <v>77</v>
      </c>
      <c r="E12" s="10"/>
      <c r="F12" s="10" t="s">
        <v>54</v>
      </c>
      <c r="G12" s="12">
        <v>2690</v>
      </c>
      <c r="H12" s="13">
        <v>40.1</v>
      </c>
      <c r="I12">
        <f t="shared" si="0"/>
        <v>0.94495136673897606</v>
      </c>
      <c r="J12">
        <f t="shared" si="1"/>
        <v>3.6913763343125234</v>
      </c>
      <c r="K12">
        <f t="shared" si="2"/>
        <v>2.9775191525804305</v>
      </c>
    </row>
    <row r="13" spans="1:11" x14ac:dyDescent="0.35">
      <c r="A13" s="6" t="s">
        <v>32</v>
      </c>
      <c r="B13" s="6" t="s">
        <v>78</v>
      </c>
      <c r="C13" s="6" t="s">
        <v>47</v>
      </c>
      <c r="D13" s="6" t="s">
        <v>81</v>
      </c>
      <c r="F13" t="s">
        <v>48</v>
      </c>
      <c r="G13" s="7">
        <v>1311</v>
      </c>
      <c r="H13" s="7">
        <v>16.489999999999998</v>
      </c>
      <c r="I13">
        <f t="shared" si="0"/>
        <v>1.0248922847161968</v>
      </c>
      <c r="J13">
        <f t="shared" si="1"/>
        <v>2.8027541365715076</v>
      </c>
      <c r="K13">
        <f t="shared" si="2"/>
        <v>4.0645189513728752</v>
      </c>
    </row>
    <row r="14" spans="1:11" x14ac:dyDescent="0.35">
      <c r="A14" s="6" t="s">
        <v>33</v>
      </c>
      <c r="B14" s="6" t="s">
        <v>76</v>
      </c>
      <c r="C14" s="6" t="s">
        <v>47</v>
      </c>
      <c r="D14" s="6" t="s">
        <v>80</v>
      </c>
      <c r="F14" t="s">
        <v>51</v>
      </c>
      <c r="G14" s="7">
        <v>539</v>
      </c>
      <c r="H14" s="7">
        <v>85.7</v>
      </c>
      <c r="I14">
        <f t="shared" si="0"/>
        <v>1.5078705081630035</v>
      </c>
      <c r="J14">
        <f t="shared" si="1"/>
        <v>4.4508528256037341</v>
      </c>
      <c r="K14">
        <f t="shared" si="2"/>
        <v>2.2276379788514418</v>
      </c>
    </row>
    <row r="15" spans="1:11" x14ac:dyDescent="0.35">
      <c r="A15" s="6" t="s">
        <v>36</v>
      </c>
      <c r="B15" s="6" t="s">
        <v>76</v>
      </c>
      <c r="C15" s="6" t="s">
        <v>47</v>
      </c>
      <c r="D15" s="11" t="s">
        <v>77</v>
      </c>
      <c r="F15" t="s">
        <v>28</v>
      </c>
      <c r="G15" s="8">
        <v>2744</v>
      </c>
      <c r="H15" s="7">
        <v>50</v>
      </c>
      <c r="I15">
        <f t="shared" si="0"/>
        <v>0.95450443540151564</v>
      </c>
      <c r="J15">
        <f t="shared" si="1"/>
        <v>3.912023005428146</v>
      </c>
      <c r="K15">
        <f t="shared" si="2"/>
        <v>2.7418912325174953</v>
      </c>
    </row>
    <row r="16" spans="1:11" x14ac:dyDescent="0.35">
      <c r="A16" s="6" t="s">
        <v>61</v>
      </c>
      <c r="B16" s="6" t="s">
        <v>78</v>
      </c>
      <c r="C16" s="6" t="s">
        <v>47</v>
      </c>
      <c r="D16" s="11" t="s">
        <v>77</v>
      </c>
      <c r="F16" s="6" t="s">
        <v>75</v>
      </c>
      <c r="G16" s="8">
        <v>653</v>
      </c>
      <c r="H16" s="7">
        <v>39.799999999999997</v>
      </c>
      <c r="I16">
        <f t="shared" si="0"/>
        <v>1.9155045636952994</v>
      </c>
      <c r="J16">
        <f t="shared" si="1"/>
        <v>3.6838669122903918</v>
      </c>
      <c r="K16">
        <f t="shared" si="2"/>
        <v>2.9857947428231957</v>
      </c>
    </row>
    <row r="17" spans="1:11" x14ac:dyDescent="0.35">
      <c r="A17" s="6" t="s">
        <v>63</v>
      </c>
      <c r="B17" s="6" t="s">
        <v>76</v>
      </c>
      <c r="C17" s="6" t="s">
        <v>47</v>
      </c>
      <c r="D17" s="11" t="s">
        <v>77</v>
      </c>
      <c r="F17" s="10" t="s">
        <v>54</v>
      </c>
      <c r="G17" s="8">
        <v>2798</v>
      </c>
      <c r="H17" s="7">
        <v>48.7</v>
      </c>
      <c r="I17">
        <f t="shared" si="0"/>
        <v>0.94492928357892214</v>
      </c>
      <c r="J17">
        <f t="shared" si="1"/>
        <v>3.8856790300885442</v>
      </c>
      <c r="K17">
        <f t="shared" si="2"/>
        <v>2.7692555337437019</v>
      </c>
    </row>
    <row r="18" spans="1:11" ht="15.5" x14ac:dyDescent="0.35">
      <c r="A18" s="16" t="s">
        <v>71</v>
      </c>
      <c r="B18" s="6" t="s">
        <v>78</v>
      </c>
      <c r="C18" s="6" t="s">
        <v>47</v>
      </c>
      <c r="D18" s="11" t="s">
        <v>77</v>
      </c>
      <c r="F18" s="10" t="s">
        <v>54</v>
      </c>
      <c r="G18" s="8">
        <v>7137</v>
      </c>
      <c r="H18" s="7">
        <v>40.1</v>
      </c>
      <c r="I18">
        <f t="shared" si="0"/>
        <v>0.58013323879200029</v>
      </c>
      <c r="J18">
        <f t="shared" si="1"/>
        <v>3.6913763343125234</v>
      </c>
      <c r="K18">
        <f t="shared" si="2"/>
        <v>2.9775191525804305</v>
      </c>
    </row>
    <row r="19" spans="1:11" x14ac:dyDescent="0.35">
      <c r="A19" s="6" t="s">
        <v>38</v>
      </c>
      <c r="B19" s="6" t="s">
        <v>76</v>
      </c>
      <c r="C19" s="6" t="s">
        <v>47</v>
      </c>
      <c r="D19" s="6" t="s">
        <v>80</v>
      </c>
      <c r="F19" s="11" t="s">
        <v>54</v>
      </c>
      <c r="G19" s="7">
        <v>1918</v>
      </c>
      <c r="H19" s="7">
        <v>45.5</v>
      </c>
      <c r="I19">
        <f t="shared" si="0"/>
        <v>1.1370502239034264</v>
      </c>
      <c r="J19">
        <f t="shared" si="1"/>
        <v>3.8177123259569048</v>
      </c>
      <c r="K19">
        <f t="shared" si="2"/>
        <v>2.8408182739761165</v>
      </c>
    </row>
    <row r="20" spans="1:11" x14ac:dyDescent="0.35">
      <c r="A20" s="6" t="s">
        <v>39</v>
      </c>
      <c r="B20" s="6" t="s">
        <v>76</v>
      </c>
      <c r="C20" s="6" t="s">
        <v>47</v>
      </c>
      <c r="D20" s="11" t="s">
        <v>77</v>
      </c>
      <c r="F20" t="s">
        <v>64</v>
      </c>
      <c r="G20" s="7">
        <v>450</v>
      </c>
      <c r="H20" s="7">
        <v>65.599999999999994</v>
      </c>
      <c r="I20">
        <f t="shared" si="0"/>
        <v>2.2393649893564818</v>
      </c>
      <c r="J20">
        <f t="shared" si="1"/>
        <v>4.1835756959500436</v>
      </c>
      <c r="K20">
        <f t="shared" si="2"/>
        <v>2.471962486861834</v>
      </c>
    </row>
    <row r="21" spans="1:11" x14ac:dyDescent="0.35">
      <c r="A21" s="6" t="s">
        <v>41</v>
      </c>
      <c r="B21" s="6" t="s">
        <v>78</v>
      </c>
      <c r="C21" s="6" t="s">
        <v>47</v>
      </c>
      <c r="D21" s="6" t="s">
        <v>79</v>
      </c>
      <c r="F21" s="11" t="s">
        <v>54</v>
      </c>
      <c r="G21" s="7">
        <v>4532</v>
      </c>
      <c r="H21" s="7">
        <v>51.1</v>
      </c>
      <c r="I21">
        <f t="shared" si="0"/>
        <v>0.74254012881121056</v>
      </c>
      <c r="J21">
        <f t="shared" si="1"/>
        <v>3.9337844972096589</v>
      </c>
      <c r="K21">
        <f t="shared" si="2"/>
        <v>2.71944433302833</v>
      </c>
    </row>
    <row r="22" spans="1:11" x14ac:dyDescent="0.35">
      <c r="A22" s="6" t="s">
        <v>65</v>
      </c>
      <c r="B22" s="6" t="s">
        <v>78</v>
      </c>
      <c r="C22" s="6" t="s">
        <v>47</v>
      </c>
      <c r="D22" s="6" t="s">
        <v>80</v>
      </c>
      <c r="F22" t="s">
        <v>56</v>
      </c>
      <c r="G22" s="7">
        <v>809</v>
      </c>
      <c r="H22" s="7">
        <v>37.6</v>
      </c>
      <c r="I22">
        <f t="shared" si="0"/>
        <v>1.702989445989622</v>
      </c>
      <c r="J22">
        <f t="shared" si="1"/>
        <v>3.6270040503958487</v>
      </c>
      <c r="K22">
        <f t="shared" si="2"/>
        <v>3.0490024818817707</v>
      </c>
    </row>
    <row r="23" spans="1:11" x14ac:dyDescent="0.35">
      <c r="A23" s="6" t="s">
        <v>42</v>
      </c>
      <c r="B23" s="6" t="s">
        <v>76</v>
      </c>
      <c r="C23" s="6" t="s">
        <v>47</v>
      </c>
      <c r="D23" s="6" t="s">
        <v>82</v>
      </c>
      <c r="F23" s="10" t="s">
        <v>54</v>
      </c>
      <c r="G23" s="7">
        <v>2920</v>
      </c>
      <c r="H23" s="7">
        <v>30.4</v>
      </c>
      <c r="I23">
        <f t="shared" si="0"/>
        <v>0.8512360070662115</v>
      </c>
      <c r="J23">
        <f t="shared" si="1"/>
        <v>3.414442608412176</v>
      </c>
      <c r="K23">
        <f t="shared" si="2"/>
        <v>3.293663386532605</v>
      </c>
    </row>
    <row r="24" spans="1:11" ht="15.5" x14ac:dyDescent="0.35">
      <c r="A24" s="15" t="s">
        <v>69</v>
      </c>
      <c r="B24" s="6" t="s">
        <v>78</v>
      </c>
      <c r="C24" s="6" t="s">
        <v>47</v>
      </c>
      <c r="D24" s="6" t="s">
        <v>80</v>
      </c>
      <c r="F24" s="11" t="s">
        <v>54</v>
      </c>
      <c r="G24" s="7">
        <v>1559</v>
      </c>
      <c r="H24" s="7">
        <v>62.8</v>
      </c>
      <c r="I24">
        <f t="shared" si="0"/>
        <v>1.2241319527913535</v>
      </c>
      <c r="J24">
        <f t="shared" si="1"/>
        <v>4.1399550734741526</v>
      </c>
      <c r="K24">
        <f t="shared" si="2"/>
        <v>2.5138352184196031</v>
      </c>
    </row>
    <row r="25" spans="1:11" x14ac:dyDescent="0.35">
      <c r="A25" s="6" t="s">
        <v>44</v>
      </c>
      <c r="B25" s="6" t="s">
        <v>78</v>
      </c>
      <c r="C25" s="6" t="s">
        <v>47</v>
      </c>
      <c r="D25" s="6" t="s">
        <v>82</v>
      </c>
      <c r="F25" s="11" t="s">
        <v>54</v>
      </c>
      <c r="G25" s="8">
        <v>2165</v>
      </c>
      <c r="H25" s="7">
        <v>51.3</v>
      </c>
      <c r="I25">
        <f t="shared" si="0"/>
        <v>1.0742224213930542</v>
      </c>
      <c r="J25">
        <f t="shared" si="1"/>
        <v>3.9376907521767239</v>
      </c>
      <c r="K25">
        <f t="shared" si="2"/>
        <v>2.7154301234821916</v>
      </c>
    </row>
    <row r="26" spans="1:11" x14ac:dyDescent="0.35">
      <c r="A26" s="6" t="s">
        <v>46</v>
      </c>
      <c r="B26" s="6" t="s">
        <v>76</v>
      </c>
      <c r="C26" s="6" t="s">
        <v>47</v>
      </c>
      <c r="D26" s="6" t="s">
        <v>80</v>
      </c>
      <c r="F26" s="6" t="s">
        <v>74</v>
      </c>
      <c r="G26" s="7">
        <v>847</v>
      </c>
      <c r="H26" s="7">
        <v>30.4</v>
      </c>
      <c r="I26">
        <f t="shared" si="0"/>
        <v>1.5805189469527106</v>
      </c>
      <c r="J26">
        <f t="shared" si="1"/>
        <v>3.414442608412176</v>
      </c>
      <c r="K26">
        <f t="shared" si="2"/>
        <v>3.2936633865326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C1" sqref="C1"/>
    </sheetView>
  </sheetViews>
  <sheetFormatPr defaultRowHeight="14.5" x14ac:dyDescent="0.35"/>
  <cols>
    <col min="2" max="2" width="14.08984375" customWidth="1"/>
    <col min="3" max="3" width="73.1796875" customWidth="1"/>
    <col min="4" max="4" width="56.90625" customWidth="1"/>
  </cols>
  <sheetData>
    <row r="1" spans="1:4" s="1" customFormat="1" ht="15" x14ac:dyDescent="0.3">
      <c r="A1" s="1" t="s">
        <v>188</v>
      </c>
      <c r="B1" s="2" t="s">
        <v>83</v>
      </c>
      <c r="C1" s="1" t="s">
        <v>218</v>
      </c>
      <c r="D1" s="1" t="s">
        <v>217</v>
      </c>
    </row>
    <row r="2" spans="1:4" x14ac:dyDescent="0.35">
      <c r="A2" t="s">
        <v>85</v>
      </c>
      <c r="B2">
        <v>2020</v>
      </c>
      <c r="C2" t="s">
        <v>84</v>
      </c>
      <c r="D2" t="s">
        <v>88</v>
      </c>
    </row>
    <row r="3" spans="1:4" x14ac:dyDescent="0.35">
      <c r="A3" t="s">
        <v>86</v>
      </c>
      <c r="B3">
        <v>2020</v>
      </c>
      <c r="C3" t="s">
        <v>87</v>
      </c>
      <c r="D3" t="s">
        <v>88</v>
      </c>
    </row>
    <row r="4" spans="1:4" x14ac:dyDescent="0.35">
      <c r="A4" t="s">
        <v>91</v>
      </c>
      <c r="B4">
        <v>2023</v>
      </c>
      <c r="C4" t="s">
        <v>89</v>
      </c>
      <c r="D4" t="s">
        <v>90</v>
      </c>
    </row>
    <row r="5" spans="1:4" x14ac:dyDescent="0.35">
      <c r="A5" t="s">
        <v>93</v>
      </c>
      <c r="B5">
        <v>2023</v>
      </c>
      <c r="C5" t="s">
        <v>92</v>
      </c>
      <c r="D5" t="s">
        <v>90</v>
      </c>
    </row>
    <row r="6" spans="1:4" x14ac:dyDescent="0.35">
      <c r="A6" t="s">
        <v>96</v>
      </c>
      <c r="B6">
        <v>2017</v>
      </c>
      <c r="C6" t="s">
        <v>94</v>
      </c>
      <c r="D6" t="s">
        <v>95</v>
      </c>
    </row>
    <row r="7" spans="1:4" x14ac:dyDescent="0.35">
      <c r="A7" t="s">
        <v>97</v>
      </c>
      <c r="B7">
        <v>2024</v>
      </c>
      <c r="C7" t="s">
        <v>98</v>
      </c>
      <c r="D7" t="s">
        <v>95</v>
      </c>
    </row>
    <row r="8" spans="1:4" x14ac:dyDescent="0.35">
      <c r="A8" t="s">
        <v>101</v>
      </c>
      <c r="B8">
        <v>2011</v>
      </c>
      <c r="C8" t="s">
        <v>99</v>
      </c>
      <c r="D8" t="s">
        <v>100</v>
      </c>
    </row>
    <row r="9" spans="1:4" x14ac:dyDescent="0.35">
      <c r="A9" t="s">
        <v>103</v>
      </c>
      <c r="B9">
        <v>2014</v>
      </c>
      <c r="C9" t="s">
        <v>102</v>
      </c>
      <c r="D9" t="s">
        <v>95</v>
      </c>
    </row>
    <row r="10" spans="1:4" x14ac:dyDescent="0.35">
      <c r="A10" t="s">
        <v>106</v>
      </c>
      <c r="B10">
        <v>2020</v>
      </c>
      <c r="C10" t="s">
        <v>104</v>
      </c>
      <c r="D10" t="s">
        <v>105</v>
      </c>
    </row>
    <row r="11" spans="1:4" x14ac:dyDescent="0.35">
      <c r="A11" t="s">
        <v>108</v>
      </c>
      <c r="B11">
        <v>2019</v>
      </c>
      <c r="C11" t="s">
        <v>107</v>
      </c>
      <c r="D11" t="s">
        <v>95</v>
      </c>
    </row>
    <row r="12" spans="1:4" x14ac:dyDescent="0.35">
      <c r="A12" t="s">
        <v>110</v>
      </c>
      <c r="B12">
        <v>2007</v>
      </c>
      <c r="C12" t="s">
        <v>109</v>
      </c>
      <c r="D12" t="s">
        <v>95</v>
      </c>
    </row>
    <row r="13" spans="1:4" x14ac:dyDescent="0.35">
      <c r="A13" t="s">
        <v>112</v>
      </c>
      <c r="B13">
        <v>2023</v>
      </c>
      <c r="C13" t="s">
        <v>111</v>
      </c>
      <c r="D13" t="s">
        <v>95</v>
      </c>
    </row>
    <row r="14" spans="1:4" x14ac:dyDescent="0.35">
      <c r="A14" t="s">
        <v>114</v>
      </c>
      <c r="B14">
        <v>2010</v>
      </c>
      <c r="C14" t="s">
        <v>113</v>
      </c>
      <c r="D14" t="s">
        <v>100</v>
      </c>
    </row>
    <row r="15" spans="1:4" x14ac:dyDescent="0.35">
      <c r="A15" t="s">
        <v>116</v>
      </c>
      <c r="B15">
        <v>2018</v>
      </c>
      <c r="C15" t="s">
        <v>115</v>
      </c>
      <c r="D15" t="s">
        <v>100</v>
      </c>
    </row>
    <row r="16" spans="1:4" x14ac:dyDescent="0.35">
      <c r="A16" t="s">
        <v>118</v>
      </c>
      <c r="B16">
        <v>2023</v>
      </c>
      <c r="C16" t="s">
        <v>117</v>
      </c>
      <c r="D16" t="s">
        <v>95</v>
      </c>
    </row>
    <row r="17" spans="1:4" x14ac:dyDescent="0.35">
      <c r="A17" t="s">
        <v>120</v>
      </c>
      <c r="B17">
        <v>2023</v>
      </c>
      <c r="C17" t="s">
        <v>119</v>
      </c>
      <c r="D17" t="s">
        <v>95</v>
      </c>
    </row>
    <row r="18" spans="1:4" x14ac:dyDescent="0.35">
      <c r="A18" t="s">
        <v>122</v>
      </c>
      <c r="B18">
        <v>2020</v>
      </c>
      <c r="C18" t="s">
        <v>121</v>
      </c>
      <c r="D18" t="s">
        <v>95</v>
      </c>
    </row>
    <row r="19" spans="1:4" x14ac:dyDescent="0.35">
      <c r="A19" t="s">
        <v>124</v>
      </c>
      <c r="B19">
        <v>2021</v>
      </c>
      <c r="C19" t="s">
        <v>123</v>
      </c>
      <c r="D19" t="s">
        <v>95</v>
      </c>
    </row>
    <row r="20" spans="1:4" x14ac:dyDescent="0.35">
      <c r="A20" t="s">
        <v>126</v>
      </c>
      <c r="B20">
        <v>2020</v>
      </c>
      <c r="C20" t="s">
        <v>125</v>
      </c>
      <c r="D20" t="s">
        <v>100</v>
      </c>
    </row>
    <row r="21" spans="1:4" x14ac:dyDescent="0.35">
      <c r="A21" t="s">
        <v>128</v>
      </c>
      <c r="B21">
        <v>2013</v>
      </c>
      <c r="C21" t="s">
        <v>127</v>
      </c>
      <c r="D21" t="s">
        <v>90</v>
      </c>
    </row>
    <row r="22" spans="1:4" x14ac:dyDescent="0.35">
      <c r="A22" t="s">
        <v>130</v>
      </c>
      <c r="B22">
        <v>2013</v>
      </c>
      <c r="C22" t="s">
        <v>129</v>
      </c>
      <c r="D22" t="s">
        <v>90</v>
      </c>
    </row>
    <row r="23" spans="1:4" x14ac:dyDescent="0.35">
      <c r="A23" t="s">
        <v>132</v>
      </c>
      <c r="B23">
        <v>2013</v>
      </c>
      <c r="C23" t="s">
        <v>131</v>
      </c>
      <c r="D23" t="s">
        <v>90</v>
      </c>
    </row>
    <row r="24" spans="1:4" x14ac:dyDescent="0.35">
      <c r="A24" t="s">
        <v>134</v>
      </c>
      <c r="B24">
        <v>2016</v>
      </c>
      <c r="C24" t="s">
        <v>133</v>
      </c>
      <c r="D24" t="s">
        <v>90</v>
      </c>
    </row>
    <row r="25" spans="1:4" x14ac:dyDescent="0.35">
      <c r="A25" t="s">
        <v>136</v>
      </c>
      <c r="B25">
        <v>2010</v>
      </c>
      <c r="C25" t="s">
        <v>135</v>
      </c>
      <c r="D25" t="s">
        <v>100</v>
      </c>
    </row>
    <row r="26" spans="1:4" x14ac:dyDescent="0.35">
      <c r="A26" t="s">
        <v>138</v>
      </c>
      <c r="B26">
        <v>2017</v>
      </c>
      <c r="C26" t="s">
        <v>137</v>
      </c>
      <c r="D26" t="s">
        <v>95</v>
      </c>
    </row>
    <row r="27" spans="1:4" x14ac:dyDescent="0.35">
      <c r="A27" t="s">
        <v>140</v>
      </c>
      <c r="B27">
        <v>2013</v>
      </c>
      <c r="C27" t="s">
        <v>139</v>
      </c>
      <c r="D27" t="s">
        <v>95</v>
      </c>
    </row>
    <row r="28" spans="1:4" x14ac:dyDescent="0.35">
      <c r="A28" t="s">
        <v>142</v>
      </c>
      <c r="B28">
        <v>2022</v>
      </c>
      <c r="C28" t="s">
        <v>141</v>
      </c>
      <c r="D28" t="s">
        <v>95</v>
      </c>
    </row>
    <row r="29" spans="1:4" x14ac:dyDescent="0.35">
      <c r="A29" t="s">
        <v>144</v>
      </c>
      <c r="B29">
        <v>2019</v>
      </c>
      <c r="C29" t="s">
        <v>143</v>
      </c>
      <c r="D29" t="s">
        <v>100</v>
      </c>
    </row>
    <row r="30" spans="1:4" x14ac:dyDescent="0.35">
      <c r="A30" t="s">
        <v>146</v>
      </c>
      <c r="B30">
        <v>2017</v>
      </c>
      <c r="C30" t="s">
        <v>145</v>
      </c>
      <c r="D30" t="s">
        <v>90</v>
      </c>
    </row>
    <row r="31" spans="1:4" x14ac:dyDescent="0.35">
      <c r="A31" t="s">
        <v>148</v>
      </c>
      <c r="B31">
        <v>2018</v>
      </c>
      <c r="C31" t="s">
        <v>147</v>
      </c>
      <c r="D31" t="s">
        <v>95</v>
      </c>
    </row>
    <row r="32" spans="1:4" x14ac:dyDescent="0.35">
      <c r="A32" t="s">
        <v>151</v>
      </c>
      <c r="B32">
        <v>2023</v>
      </c>
      <c r="C32" t="s">
        <v>149</v>
      </c>
      <c r="D32" t="s">
        <v>150</v>
      </c>
    </row>
    <row r="33" spans="1:4" x14ac:dyDescent="0.35">
      <c r="A33" t="s">
        <v>153</v>
      </c>
      <c r="B33">
        <v>2020</v>
      </c>
      <c r="C33" t="s">
        <v>152</v>
      </c>
      <c r="D33" t="s">
        <v>150</v>
      </c>
    </row>
    <row r="34" spans="1:4" x14ac:dyDescent="0.35">
      <c r="A34" t="s">
        <v>155</v>
      </c>
      <c r="B34">
        <v>2014</v>
      </c>
      <c r="C34" t="s">
        <v>154</v>
      </c>
      <c r="D34" t="s">
        <v>95</v>
      </c>
    </row>
    <row r="35" spans="1:4" x14ac:dyDescent="0.35">
      <c r="A35" t="s">
        <v>157</v>
      </c>
      <c r="B35">
        <v>2009</v>
      </c>
      <c r="C35" t="s">
        <v>156</v>
      </c>
      <c r="D35" t="s">
        <v>95</v>
      </c>
    </row>
    <row r="36" spans="1:4" x14ac:dyDescent="0.35">
      <c r="A36" t="s">
        <v>159</v>
      </c>
      <c r="B36">
        <v>2022</v>
      </c>
      <c r="C36" t="s">
        <v>158</v>
      </c>
      <c r="D36" t="s">
        <v>90</v>
      </c>
    </row>
    <row r="37" spans="1:4" x14ac:dyDescent="0.35">
      <c r="A37" t="s">
        <v>161</v>
      </c>
      <c r="B37">
        <v>2007</v>
      </c>
      <c r="C37" t="s">
        <v>160</v>
      </c>
      <c r="D37" t="s">
        <v>90</v>
      </c>
    </row>
    <row r="38" spans="1:4" x14ac:dyDescent="0.35">
      <c r="A38" t="s">
        <v>163</v>
      </c>
      <c r="B38">
        <v>2018</v>
      </c>
      <c r="C38" t="s">
        <v>162</v>
      </c>
      <c r="D38" t="s">
        <v>90</v>
      </c>
    </row>
    <row r="39" spans="1:4" x14ac:dyDescent="0.35">
      <c r="A39" t="s">
        <v>165</v>
      </c>
      <c r="B39">
        <v>2006</v>
      </c>
      <c r="C39" t="s">
        <v>164</v>
      </c>
      <c r="D39" t="s">
        <v>90</v>
      </c>
    </row>
    <row r="40" spans="1:4" x14ac:dyDescent="0.35">
      <c r="A40" t="s">
        <v>167</v>
      </c>
      <c r="B40">
        <v>2017</v>
      </c>
      <c r="C40" t="s">
        <v>166</v>
      </c>
      <c r="D40" t="s">
        <v>150</v>
      </c>
    </row>
    <row r="41" spans="1:4" x14ac:dyDescent="0.35">
      <c r="A41" t="s">
        <v>169</v>
      </c>
      <c r="B41">
        <v>2021</v>
      </c>
      <c r="C41" t="s">
        <v>168</v>
      </c>
      <c r="D41" t="s">
        <v>95</v>
      </c>
    </row>
    <row r="42" spans="1:4" x14ac:dyDescent="0.35">
      <c r="A42" t="s">
        <v>171</v>
      </c>
      <c r="B42">
        <v>2010</v>
      </c>
      <c r="C42" t="s">
        <v>170</v>
      </c>
      <c r="D42" t="s">
        <v>100</v>
      </c>
    </row>
    <row r="43" spans="1:4" x14ac:dyDescent="0.35">
      <c r="A43" t="s">
        <v>173</v>
      </c>
      <c r="B43">
        <v>2020</v>
      </c>
      <c r="C43" t="s">
        <v>172</v>
      </c>
    </row>
    <row r="44" spans="1:4" x14ac:dyDescent="0.35">
      <c r="A44" t="s">
        <v>175</v>
      </c>
      <c r="B44">
        <v>2016</v>
      </c>
      <c r="C44" t="s">
        <v>174</v>
      </c>
      <c r="D44" t="s">
        <v>90</v>
      </c>
    </row>
    <row r="45" spans="1:4" x14ac:dyDescent="0.35">
      <c r="A45" t="s">
        <v>177</v>
      </c>
      <c r="B45">
        <v>2019</v>
      </c>
      <c r="C45" t="s">
        <v>176</v>
      </c>
      <c r="D45" t="s">
        <v>95</v>
      </c>
    </row>
    <row r="46" spans="1:4" x14ac:dyDescent="0.35">
      <c r="A46" t="s">
        <v>179</v>
      </c>
      <c r="B46">
        <v>2022</v>
      </c>
      <c r="C46" t="s">
        <v>178</v>
      </c>
      <c r="D46" t="s">
        <v>95</v>
      </c>
    </row>
    <row r="47" spans="1:4" x14ac:dyDescent="0.35">
      <c r="A47" t="s">
        <v>181</v>
      </c>
      <c r="B47">
        <v>2021</v>
      </c>
      <c r="C47" t="s">
        <v>180</v>
      </c>
      <c r="D47" t="s">
        <v>95</v>
      </c>
    </row>
    <row r="48" spans="1:4" x14ac:dyDescent="0.35">
      <c r="A48" t="s">
        <v>183</v>
      </c>
      <c r="B48">
        <v>2023</v>
      </c>
      <c r="C48" t="s">
        <v>182</v>
      </c>
      <c r="D48" t="s">
        <v>95</v>
      </c>
    </row>
    <row r="49" spans="1:4" x14ac:dyDescent="0.35">
      <c r="A49" t="s">
        <v>185</v>
      </c>
      <c r="B49">
        <v>2014</v>
      </c>
      <c r="C49" t="s">
        <v>184</v>
      </c>
      <c r="D49" t="s">
        <v>95</v>
      </c>
    </row>
    <row r="50" spans="1:4" x14ac:dyDescent="0.35">
      <c r="A50" t="s">
        <v>187</v>
      </c>
      <c r="B50">
        <v>2019</v>
      </c>
      <c r="C50" t="s">
        <v>186</v>
      </c>
      <c r="D50" t="s">
        <v>9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topLeftCell="A12" workbookViewId="0">
      <selection activeCell="E22" sqref="E22"/>
    </sheetView>
  </sheetViews>
  <sheetFormatPr defaultRowHeight="14.5" x14ac:dyDescent="0.35"/>
  <cols>
    <col min="1" max="1" width="19.453125" customWidth="1"/>
    <col min="2" max="2" width="16.453125" customWidth="1"/>
    <col min="3" max="3" width="13.54296875" customWidth="1"/>
    <col min="4" max="4" width="10.1796875" customWidth="1"/>
    <col min="5" max="5" width="77.81640625" customWidth="1"/>
    <col min="6" max="6" width="13" customWidth="1"/>
    <col min="7" max="7" width="13.6328125" customWidth="1"/>
    <col min="8" max="8" width="13.26953125" customWidth="1"/>
    <col min="9" max="9" width="14.26953125" customWidth="1"/>
    <col min="10" max="10" width="14.08984375" customWidth="1"/>
    <col min="11" max="11" width="12.81640625" customWidth="1"/>
    <col min="12" max="12" width="13.36328125" customWidth="1"/>
  </cols>
  <sheetData>
    <row r="1" spans="1:12" ht="15.5" x14ac:dyDescent="0.35">
      <c r="A1" s="1" t="s">
        <v>0</v>
      </c>
      <c r="B1" s="2" t="s">
        <v>1</v>
      </c>
      <c r="C1" s="1" t="s">
        <v>189</v>
      </c>
      <c r="D1" s="1" t="s">
        <v>190</v>
      </c>
      <c r="E1" s="1" t="s">
        <v>191</v>
      </c>
      <c r="F1" s="1" t="s">
        <v>18</v>
      </c>
      <c r="G1" s="1" t="s">
        <v>4</v>
      </c>
      <c r="H1" s="5" t="s">
        <v>5</v>
      </c>
      <c r="I1" s="5" t="s">
        <v>73</v>
      </c>
      <c r="J1" s="1" t="s">
        <v>6</v>
      </c>
      <c r="K1" s="1" t="s">
        <v>7</v>
      </c>
      <c r="L1" s="1" t="s">
        <v>8</v>
      </c>
    </row>
    <row r="2" spans="1:12" x14ac:dyDescent="0.35">
      <c r="A2" s="6" t="s">
        <v>19</v>
      </c>
      <c r="B2" s="6">
        <v>2021</v>
      </c>
      <c r="C2" s="6" t="s">
        <v>192</v>
      </c>
      <c r="D2" s="6" t="s">
        <v>219</v>
      </c>
      <c r="E2" s="6" t="s">
        <v>194</v>
      </c>
      <c r="F2" s="6" t="s">
        <v>20</v>
      </c>
      <c r="G2" s="6" t="s">
        <v>48</v>
      </c>
      <c r="H2" s="7">
        <v>1342</v>
      </c>
      <c r="I2" s="7">
        <v>41.3</v>
      </c>
      <c r="J2">
        <f>SQRT(I2*(100-I2)/H2)</f>
        <v>1.3440574068713445</v>
      </c>
      <c r="K2">
        <f>LN(I2)</f>
        <v>3.7208624999669868</v>
      </c>
      <c r="L2">
        <f>SQRT(K2*(100-K2)/I2)</f>
        <v>2.9451870380224663</v>
      </c>
    </row>
    <row r="3" spans="1:12" x14ac:dyDescent="0.35">
      <c r="A3" s="6" t="s">
        <v>22</v>
      </c>
      <c r="B3" s="6">
        <v>2015</v>
      </c>
      <c r="C3" s="6" t="s">
        <v>192</v>
      </c>
      <c r="D3" s="6" t="s">
        <v>219</v>
      </c>
      <c r="E3" s="23" t="s">
        <v>195</v>
      </c>
      <c r="F3" s="6" t="s">
        <v>21</v>
      </c>
      <c r="G3" s="11" t="s">
        <v>54</v>
      </c>
      <c r="H3" s="7">
        <v>380</v>
      </c>
      <c r="I3" s="7">
        <v>56.8</v>
      </c>
      <c r="J3">
        <f t="shared" ref="J3:J26" si="0">SQRT(I3*(100-I3)/H3)</f>
        <v>2.5411145503291932</v>
      </c>
      <c r="K3">
        <f t="shared" ref="K3:K26" si="1">LN(I3)</f>
        <v>4.0395363257271057</v>
      </c>
      <c r="L3">
        <f t="shared" ref="L3:L26" si="2">SQRT(K3*(100-K3)/I3)</f>
        <v>2.6123884801517572</v>
      </c>
    </row>
    <row r="4" spans="1:12" x14ac:dyDescent="0.35">
      <c r="A4" s="6" t="s">
        <v>23</v>
      </c>
      <c r="B4" s="6">
        <v>2022</v>
      </c>
      <c r="C4" s="6" t="s">
        <v>192</v>
      </c>
      <c r="D4" s="6" t="s">
        <v>219</v>
      </c>
      <c r="E4" s="6" t="s">
        <v>196</v>
      </c>
      <c r="F4" s="6" t="s">
        <v>20</v>
      </c>
      <c r="G4" s="6" t="s">
        <v>48</v>
      </c>
      <c r="H4" s="7">
        <v>450</v>
      </c>
      <c r="I4" s="7">
        <v>55.1</v>
      </c>
      <c r="J4">
        <f t="shared" si="0"/>
        <v>2.3447293139199576</v>
      </c>
      <c r="K4">
        <f t="shared" si="1"/>
        <v>4.0091497161588689</v>
      </c>
      <c r="L4">
        <f t="shared" si="2"/>
        <v>2.6428058364356222</v>
      </c>
    </row>
    <row r="5" spans="1:12" x14ac:dyDescent="0.35">
      <c r="A5" s="6" t="s">
        <v>53</v>
      </c>
      <c r="B5" s="6">
        <v>2023</v>
      </c>
      <c r="C5" s="6" t="s">
        <v>192</v>
      </c>
      <c r="D5" s="6" t="s">
        <v>219</v>
      </c>
      <c r="E5" s="6" t="s">
        <v>197</v>
      </c>
      <c r="F5" s="6" t="s">
        <v>27</v>
      </c>
      <c r="G5" s="6" t="s">
        <v>54</v>
      </c>
      <c r="H5" s="7">
        <v>791</v>
      </c>
      <c r="I5" s="7">
        <v>43.4</v>
      </c>
      <c r="J5">
        <f t="shared" si="0"/>
        <v>1.7622391227253233</v>
      </c>
      <c r="K5">
        <f t="shared" si="1"/>
        <v>3.7704594411063592</v>
      </c>
      <c r="L5">
        <f t="shared" si="2"/>
        <v>2.8913886914127742</v>
      </c>
    </row>
    <row r="6" spans="1:12" x14ac:dyDescent="0.35">
      <c r="A6" s="6" t="s">
        <v>24</v>
      </c>
      <c r="B6" s="6">
        <v>2019</v>
      </c>
      <c r="C6" s="6" t="s">
        <v>192</v>
      </c>
      <c r="D6" s="6" t="s">
        <v>220</v>
      </c>
      <c r="E6" s="6" t="s">
        <v>198</v>
      </c>
      <c r="F6" s="6" t="s">
        <v>25</v>
      </c>
      <c r="G6" s="6" t="s">
        <v>49</v>
      </c>
      <c r="H6" s="7">
        <v>476</v>
      </c>
      <c r="I6" s="7">
        <v>57.8</v>
      </c>
      <c r="J6">
        <f t="shared" si="0"/>
        <v>2.2636885197141665</v>
      </c>
      <c r="K6">
        <f t="shared" si="1"/>
        <v>4.0569887756783318</v>
      </c>
      <c r="L6">
        <f t="shared" si="2"/>
        <v>2.5950435843885846</v>
      </c>
    </row>
    <row r="7" spans="1:12" x14ac:dyDescent="0.35">
      <c r="A7" s="6" t="s">
        <v>26</v>
      </c>
      <c r="B7" s="6">
        <v>2024</v>
      </c>
      <c r="C7" s="6" t="s">
        <v>192</v>
      </c>
      <c r="D7" s="6" t="s">
        <v>220</v>
      </c>
      <c r="E7" s="6" t="s">
        <v>199</v>
      </c>
      <c r="F7" s="6" t="s">
        <v>27</v>
      </c>
      <c r="G7" s="6" t="s">
        <v>28</v>
      </c>
      <c r="H7" s="7">
        <v>1111</v>
      </c>
      <c r="I7" s="7">
        <v>45.8</v>
      </c>
      <c r="J7">
        <f t="shared" si="0"/>
        <v>1.4947733723690273</v>
      </c>
      <c r="K7">
        <f t="shared" si="1"/>
        <v>3.824284091120139</v>
      </c>
      <c r="L7">
        <f t="shared" si="2"/>
        <v>2.8338381871998024</v>
      </c>
    </row>
    <row r="8" spans="1:12" x14ac:dyDescent="0.35">
      <c r="A8" s="6" t="s">
        <v>55</v>
      </c>
      <c r="B8" s="6">
        <v>2008</v>
      </c>
      <c r="C8" s="6" t="s">
        <v>192</v>
      </c>
      <c r="D8" s="6" t="s">
        <v>220</v>
      </c>
      <c r="E8" s="24" t="s">
        <v>225</v>
      </c>
      <c r="F8" s="6" t="s">
        <v>45</v>
      </c>
      <c r="G8" s="6" t="s">
        <v>56</v>
      </c>
      <c r="H8" s="7">
        <v>809</v>
      </c>
      <c r="I8" s="7">
        <v>37.6</v>
      </c>
      <c r="J8">
        <f t="shared" si="0"/>
        <v>1.702989445989622</v>
      </c>
      <c r="K8">
        <f t="shared" si="1"/>
        <v>3.6270040503958487</v>
      </c>
      <c r="L8">
        <f t="shared" si="2"/>
        <v>3.0490024818817707</v>
      </c>
    </row>
    <row r="9" spans="1:12" x14ac:dyDescent="0.35">
      <c r="A9" s="6" t="s">
        <v>29</v>
      </c>
      <c r="B9" s="6">
        <v>2023</v>
      </c>
      <c r="C9" s="6" t="s">
        <v>192</v>
      </c>
      <c r="D9" s="6" t="s">
        <v>221</v>
      </c>
      <c r="E9" s="6" t="s">
        <v>200</v>
      </c>
      <c r="F9" s="6" t="s">
        <v>21</v>
      </c>
      <c r="G9" s="6" t="s">
        <v>28</v>
      </c>
      <c r="H9" s="7">
        <v>621</v>
      </c>
      <c r="I9" s="7">
        <v>51.9</v>
      </c>
      <c r="J9">
        <f t="shared" si="0"/>
        <v>2.0049817183259444</v>
      </c>
      <c r="K9">
        <f t="shared" si="1"/>
        <v>3.949318790171843</v>
      </c>
      <c r="L9">
        <f t="shared" si="2"/>
        <v>2.7035078907651231</v>
      </c>
    </row>
    <row r="10" spans="1:12" x14ac:dyDescent="0.35">
      <c r="A10" s="6" t="s">
        <v>30</v>
      </c>
      <c r="B10" s="6">
        <v>2021</v>
      </c>
      <c r="C10" s="6" t="s">
        <v>192</v>
      </c>
      <c r="D10" s="6" t="s">
        <v>221</v>
      </c>
      <c r="E10" s="6" t="s">
        <v>201</v>
      </c>
      <c r="F10" s="6" t="s">
        <v>25</v>
      </c>
      <c r="G10" s="6" t="s">
        <v>50</v>
      </c>
      <c r="H10" s="7">
        <v>400</v>
      </c>
      <c r="I10" s="7">
        <v>29.8</v>
      </c>
      <c r="J10">
        <f t="shared" si="0"/>
        <v>2.2868974616278712</v>
      </c>
      <c r="K10">
        <f t="shared" si="1"/>
        <v>3.3945083935113587</v>
      </c>
      <c r="L10">
        <f t="shared" si="2"/>
        <v>3.317273037696487</v>
      </c>
    </row>
    <row r="11" spans="1:12" x14ac:dyDescent="0.35">
      <c r="A11" s="6" t="s">
        <v>57</v>
      </c>
      <c r="B11" s="6">
        <v>2013</v>
      </c>
      <c r="C11" s="6" t="s">
        <v>192</v>
      </c>
      <c r="D11" s="6" t="s">
        <v>221</v>
      </c>
      <c r="E11" s="6" t="s">
        <v>202</v>
      </c>
      <c r="F11" s="6" t="s">
        <v>58</v>
      </c>
      <c r="G11" s="6" t="s">
        <v>54</v>
      </c>
      <c r="H11" s="8">
        <v>2264</v>
      </c>
      <c r="I11" s="7">
        <v>44.5</v>
      </c>
      <c r="J11">
        <f t="shared" si="0"/>
        <v>1.0444515188676866</v>
      </c>
      <c r="K11">
        <f t="shared" si="1"/>
        <v>3.7954891891721947</v>
      </c>
      <c r="L11">
        <f t="shared" si="2"/>
        <v>2.8645182379507954</v>
      </c>
    </row>
    <row r="12" spans="1:12" x14ac:dyDescent="0.35">
      <c r="A12" s="11" t="s">
        <v>59</v>
      </c>
      <c r="B12" s="11">
        <v>2015</v>
      </c>
      <c r="C12" s="6" t="s">
        <v>192</v>
      </c>
      <c r="D12" s="6" t="s">
        <v>221</v>
      </c>
      <c r="E12" s="6" t="s">
        <v>203</v>
      </c>
      <c r="F12" s="11" t="s">
        <v>60</v>
      </c>
      <c r="G12" s="11" t="s">
        <v>54</v>
      </c>
      <c r="H12" s="12">
        <v>2690</v>
      </c>
      <c r="I12" s="13">
        <v>40.1</v>
      </c>
      <c r="J12">
        <f t="shared" si="0"/>
        <v>0.94495136673897606</v>
      </c>
      <c r="K12">
        <f t="shared" si="1"/>
        <v>3.6913763343125234</v>
      </c>
      <c r="L12">
        <f t="shared" si="2"/>
        <v>2.9775191525804305</v>
      </c>
    </row>
    <row r="13" spans="1:12" x14ac:dyDescent="0.35">
      <c r="A13" s="6" t="s">
        <v>32</v>
      </c>
      <c r="B13" s="6">
        <v>2008</v>
      </c>
      <c r="C13" s="6" t="s">
        <v>192</v>
      </c>
      <c r="D13" s="6" t="s">
        <v>221</v>
      </c>
      <c r="E13" s="6" t="s">
        <v>204</v>
      </c>
      <c r="F13" s="6" t="s">
        <v>31</v>
      </c>
      <c r="G13" s="6" t="s">
        <v>48</v>
      </c>
      <c r="H13" s="7">
        <v>1311</v>
      </c>
      <c r="I13" s="7">
        <v>16.489999999999998</v>
      </c>
      <c r="J13">
        <f t="shared" si="0"/>
        <v>1.0248922847161968</v>
      </c>
      <c r="K13">
        <f t="shared" si="1"/>
        <v>2.8027541365715076</v>
      </c>
      <c r="L13">
        <f t="shared" si="2"/>
        <v>4.0645189513728752</v>
      </c>
    </row>
    <row r="14" spans="1:12" x14ac:dyDescent="0.35">
      <c r="A14" s="6" t="s">
        <v>33</v>
      </c>
      <c r="B14" s="6">
        <v>2022</v>
      </c>
      <c r="C14" s="6" t="s">
        <v>193</v>
      </c>
      <c r="D14" s="6" t="s">
        <v>221</v>
      </c>
      <c r="E14" s="6" t="s">
        <v>205</v>
      </c>
      <c r="F14" s="6" t="s">
        <v>34</v>
      </c>
      <c r="G14" s="6" t="s">
        <v>51</v>
      </c>
      <c r="H14" s="7">
        <v>539</v>
      </c>
      <c r="I14" s="7">
        <v>85.7</v>
      </c>
      <c r="J14">
        <f t="shared" si="0"/>
        <v>1.5078705081630035</v>
      </c>
      <c r="K14">
        <f t="shared" si="1"/>
        <v>4.4508528256037341</v>
      </c>
      <c r="L14">
        <f t="shared" si="2"/>
        <v>2.2276379788514418</v>
      </c>
    </row>
    <row r="15" spans="1:12" x14ac:dyDescent="0.35">
      <c r="A15" s="6" t="s">
        <v>36</v>
      </c>
      <c r="B15" s="6">
        <v>2023</v>
      </c>
      <c r="C15" s="6" t="s">
        <v>193</v>
      </c>
      <c r="D15" s="6" t="s">
        <v>221</v>
      </c>
      <c r="E15" s="6" t="s">
        <v>206</v>
      </c>
      <c r="F15" s="6" t="s">
        <v>35</v>
      </c>
      <c r="G15" s="6" t="s">
        <v>28</v>
      </c>
      <c r="H15" s="8">
        <v>2744</v>
      </c>
      <c r="I15" s="7">
        <v>50</v>
      </c>
      <c r="J15">
        <f t="shared" si="0"/>
        <v>0.95450443540151564</v>
      </c>
      <c r="K15">
        <f t="shared" si="1"/>
        <v>3.912023005428146</v>
      </c>
      <c r="L15">
        <f t="shared" si="2"/>
        <v>2.7418912325174953</v>
      </c>
    </row>
    <row r="16" spans="1:12" x14ac:dyDescent="0.35">
      <c r="A16" s="6" t="s">
        <v>61</v>
      </c>
      <c r="B16" s="6">
        <v>2016</v>
      </c>
      <c r="C16" s="6" t="s">
        <v>193</v>
      </c>
      <c r="D16" s="6" t="s">
        <v>221</v>
      </c>
      <c r="E16" s="6" t="s">
        <v>207</v>
      </c>
      <c r="F16" s="6" t="s">
        <v>21</v>
      </c>
      <c r="G16" s="6" t="s">
        <v>75</v>
      </c>
      <c r="H16" s="8">
        <v>653</v>
      </c>
      <c r="I16" s="7">
        <v>39.799999999999997</v>
      </c>
      <c r="J16">
        <f t="shared" si="0"/>
        <v>1.9155045636952994</v>
      </c>
      <c r="K16">
        <f t="shared" si="1"/>
        <v>3.6838669122903918</v>
      </c>
      <c r="L16">
        <f t="shared" si="2"/>
        <v>2.9857947428231957</v>
      </c>
    </row>
    <row r="17" spans="1:12" x14ac:dyDescent="0.35">
      <c r="A17" s="6" t="s">
        <v>63</v>
      </c>
      <c r="B17" s="6">
        <v>2023</v>
      </c>
      <c r="C17" s="6" t="s">
        <v>193</v>
      </c>
      <c r="D17" s="6" t="s">
        <v>221</v>
      </c>
      <c r="E17" s="6" t="s">
        <v>208</v>
      </c>
      <c r="F17" s="6" t="s">
        <v>62</v>
      </c>
      <c r="G17" s="11" t="s">
        <v>54</v>
      </c>
      <c r="H17" s="8">
        <v>2798</v>
      </c>
      <c r="I17" s="7">
        <v>48.7</v>
      </c>
      <c r="J17">
        <f t="shared" si="0"/>
        <v>0.94492928357892214</v>
      </c>
      <c r="K17">
        <f t="shared" si="1"/>
        <v>3.8856790300885442</v>
      </c>
      <c r="L17">
        <f t="shared" si="2"/>
        <v>2.7692555337437019</v>
      </c>
    </row>
    <row r="18" spans="1:12" ht="15.5" x14ac:dyDescent="0.35">
      <c r="A18" s="16" t="s">
        <v>71</v>
      </c>
      <c r="B18" s="6">
        <v>2011</v>
      </c>
      <c r="C18" s="6" t="s">
        <v>193</v>
      </c>
      <c r="D18" s="6" t="s">
        <v>222</v>
      </c>
      <c r="E18" s="6" t="s">
        <v>209</v>
      </c>
      <c r="F18" s="6" t="s">
        <v>20</v>
      </c>
      <c r="G18" s="11" t="s">
        <v>54</v>
      </c>
      <c r="H18" s="8">
        <v>7137</v>
      </c>
      <c r="I18" s="7">
        <v>40.1</v>
      </c>
      <c r="J18">
        <f t="shared" si="0"/>
        <v>0.58013323879200029</v>
      </c>
      <c r="K18">
        <f t="shared" si="1"/>
        <v>3.6913763343125234</v>
      </c>
      <c r="L18">
        <f t="shared" si="2"/>
        <v>2.9775191525804305</v>
      </c>
    </row>
    <row r="19" spans="1:12" x14ac:dyDescent="0.35">
      <c r="A19" s="6" t="s">
        <v>38</v>
      </c>
      <c r="B19" s="6">
        <v>2020</v>
      </c>
      <c r="C19" s="6" t="s">
        <v>193</v>
      </c>
      <c r="D19" s="6" t="s">
        <v>222</v>
      </c>
      <c r="E19" s="6" t="s">
        <v>210</v>
      </c>
      <c r="F19" s="6" t="s">
        <v>37</v>
      </c>
      <c r="G19" s="11" t="s">
        <v>54</v>
      </c>
      <c r="H19" s="7">
        <v>1918</v>
      </c>
      <c r="I19" s="7">
        <v>45.5</v>
      </c>
      <c r="J19">
        <f t="shared" si="0"/>
        <v>1.1370502239034264</v>
      </c>
      <c r="K19">
        <f t="shared" si="1"/>
        <v>3.8177123259569048</v>
      </c>
      <c r="L19">
        <f t="shared" si="2"/>
        <v>2.8408182739761165</v>
      </c>
    </row>
    <row r="20" spans="1:12" x14ac:dyDescent="0.35">
      <c r="A20" s="6" t="s">
        <v>39</v>
      </c>
      <c r="B20" s="6">
        <v>2019</v>
      </c>
      <c r="C20" s="6" t="s">
        <v>193</v>
      </c>
      <c r="D20" s="6" t="s">
        <v>222</v>
      </c>
      <c r="E20" s="6" t="s">
        <v>211</v>
      </c>
      <c r="F20" s="6" t="s">
        <v>21</v>
      </c>
      <c r="G20" s="6" t="s">
        <v>64</v>
      </c>
      <c r="H20" s="7">
        <v>450</v>
      </c>
      <c r="I20" s="7">
        <v>65.599999999999994</v>
      </c>
      <c r="J20">
        <f t="shared" si="0"/>
        <v>2.2393649893564818</v>
      </c>
      <c r="K20">
        <f t="shared" si="1"/>
        <v>4.1835756959500436</v>
      </c>
      <c r="L20">
        <f t="shared" si="2"/>
        <v>2.471962486861834</v>
      </c>
    </row>
    <row r="21" spans="1:12" x14ac:dyDescent="0.35">
      <c r="A21" s="6" t="s">
        <v>41</v>
      </c>
      <c r="B21" s="6">
        <v>2014</v>
      </c>
      <c r="C21" s="6" t="s">
        <v>193</v>
      </c>
      <c r="D21" s="6" t="s">
        <v>223</v>
      </c>
      <c r="E21" s="6" t="s">
        <v>212</v>
      </c>
      <c r="F21" s="6" t="s">
        <v>40</v>
      </c>
      <c r="G21" s="11" t="s">
        <v>54</v>
      </c>
      <c r="H21" s="7">
        <v>4532</v>
      </c>
      <c r="I21" s="7">
        <v>51.1</v>
      </c>
      <c r="J21">
        <f t="shared" si="0"/>
        <v>0.74254012881121056</v>
      </c>
      <c r="K21">
        <f t="shared" si="1"/>
        <v>3.9337844972096589</v>
      </c>
      <c r="L21">
        <f t="shared" si="2"/>
        <v>2.71944433302833</v>
      </c>
    </row>
    <row r="22" spans="1:12" x14ac:dyDescent="0.35">
      <c r="A22" s="6" t="s">
        <v>65</v>
      </c>
      <c r="B22" s="6">
        <v>2018</v>
      </c>
      <c r="C22" s="6" t="s">
        <v>193</v>
      </c>
      <c r="D22" s="6" t="s">
        <v>223</v>
      </c>
      <c r="E22" s="24" t="s">
        <v>226</v>
      </c>
      <c r="F22" s="6" t="s">
        <v>45</v>
      </c>
      <c r="G22" s="6" t="s">
        <v>56</v>
      </c>
      <c r="H22" s="7">
        <v>809</v>
      </c>
      <c r="I22" s="7">
        <v>37.6</v>
      </c>
      <c r="J22">
        <f t="shared" si="0"/>
        <v>1.702989445989622</v>
      </c>
      <c r="K22">
        <f t="shared" si="1"/>
        <v>3.6270040503958487</v>
      </c>
      <c r="L22">
        <f t="shared" si="2"/>
        <v>3.0490024818817707</v>
      </c>
    </row>
    <row r="23" spans="1:12" ht="15.5" x14ac:dyDescent="0.35">
      <c r="A23" s="6" t="s">
        <v>42</v>
      </c>
      <c r="B23" s="6">
        <v>2021</v>
      </c>
      <c r="C23" s="6" t="s">
        <v>193</v>
      </c>
      <c r="D23" s="6" t="s">
        <v>223</v>
      </c>
      <c r="E23" s="6" t="s">
        <v>213</v>
      </c>
      <c r="F23" s="9" t="s">
        <v>52</v>
      </c>
      <c r="G23" s="11" t="s">
        <v>54</v>
      </c>
      <c r="H23" s="7">
        <v>2920</v>
      </c>
      <c r="I23" s="7">
        <v>30.4</v>
      </c>
      <c r="J23">
        <f t="shared" si="0"/>
        <v>0.8512360070662115</v>
      </c>
      <c r="K23">
        <f t="shared" si="1"/>
        <v>3.414442608412176</v>
      </c>
      <c r="L23">
        <f t="shared" si="2"/>
        <v>3.293663386532605</v>
      </c>
    </row>
    <row r="24" spans="1:12" ht="15.5" x14ac:dyDescent="0.35">
      <c r="A24" s="15" t="s">
        <v>69</v>
      </c>
      <c r="B24" s="6">
        <v>2012</v>
      </c>
      <c r="C24" s="6" t="s">
        <v>193</v>
      </c>
      <c r="D24" s="6" t="s">
        <v>224</v>
      </c>
      <c r="E24" s="6" t="s">
        <v>214</v>
      </c>
      <c r="F24" s="9" t="s">
        <v>70</v>
      </c>
      <c r="G24" s="11" t="s">
        <v>54</v>
      </c>
      <c r="H24" s="7">
        <v>1559</v>
      </c>
      <c r="I24" s="7">
        <v>62.8</v>
      </c>
      <c r="J24">
        <f t="shared" si="0"/>
        <v>1.2241319527913535</v>
      </c>
      <c r="K24">
        <f t="shared" si="1"/>
        <v>4.1399550734741526</v>
      </c>
      <c r="L24">
        <f t="shared" si="2"/>
        <v>2.5138352184196031</v>
      </c>
    </row>
    <row r="25" spans="1:12" x14ac:dyDescent="0.35">
      <c r="A25" s="6" t="s">
        <v>44</v>
      </c>
      <c r="B25" s="6">
        <v>2013</v>
      </c>
      <c r="C25" s="6" t="s">
        <v>193</v>
      </c>
      <c r="D25" s="6" t="s">
        <v>224</v>
      </c>
      <c r="E25" s="6" t="s">
        <v>215</v>
      </c>
      <c r="F25" s="6" t="s">
        <v>43</v>
      </c>
      <c r="G25" s="11" t="s">
        <v>54</v>
      </c>
      <c r="H25" s="8">
        <v>2165</v>
      </c>
      <c r="I25" s="7">
        <v>51.3</v>
      </c>
      <c r="J25">
        <f t="shared" si="0"/>
        <v>1.0742224213930542</v>
      </c>
      <c r="K25">
        <f t="shared" si="1"/>
        <v>3.9376907521767239</v>
      </c>
      <c r="L25">
        <f t="shared" si="2"/>
        <v>2.7154301234821916</v>
      </c>
    </row>
    <row r="26" spans="1:12" x14ac:dyDescent="0.35">
      <c r="A26" s="6" t="s">
        <v>46</v>
      </c>
      <c r="B26" s="6">
        <v>2022</v>
      </c>
      <c r="C26" s="6" t="s">
        <v>193</v>
      </c>
      <c r="D26" s="6" t="s">
        <v>224</v>
      </c>
      <c r="E26" s="6" t="s">
        <v>216</v>
      </c>
      <c r="F26" s="6" t="s">
        <v>45</v>
      </c>
      <c r="G26" s="6" t="s">
        <v>74</v>
      </c>
      <c r="H26" s="7">
        <v>847</v>
      </c>
      <c r="I26" s="7">
        <v>30.4</v>
      </c>
      <c r="J26">
        <f t="shared" si="0"/>
        <v>1.5805189469527106</v>
      </c>
      <c r="K26">
        <f t="shared" si="1"/>
        <v>3.414442608412176</v>
      </c>
      <c r="L26">
        <f t="shared" si="2"/>
        <v>3.2936633865326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 milen</dc:creator>
  <cp:lastModifiedBy>milan milen</cp:lastModifiedBy>
  <dcterms:created xsi:type="dcterms:W3CDTF">2024-05-22T15:41:38Z</dcterms:created>
  <dcterms:modified xsi:type="dcterms:W3CDTF">2025-02-21T11:50:30Z</dcterms:modified>
</cp:coreProperties>
</file>